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420" windowWidth="16380" windowHeight="9495"/>
  </bookViews>
  <sheets>
    <sheet name="alltcs_Query" sheetId="1" r:id="rId1"/>
  </sheets>
  <definedNames>
    <definedName name="alltcs_Query">alltcs_Query!$A$3:$G$75</definedName>
  </definedNames>
  <calcPr calcId="145621"/>
</workbook>
</file>

<file path=xl/calcChain.xml><?xml version="1.0" encoding="utf-8"?>
<calcChain xmlns="http://schemas.openxmlformats.org/spreadsheetml/2006/main">
  <c r="K5" i="1" l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4" i="1"/>
</calcChain>
</file>

<file path=xl/sharedStrings.xml><?xml version="1.0" encoding="utf-8"?>
<sst xmlns="http://schemas.openxmlformats.org/spreadsheetml/2006/main" count="523" uniqueCount="344">
  <si>
    <t>TC324954_5</t>
  </si>
  <si>
    <t>TC316810_5</t>
  </si>
  <si>
    <t>TC317595_5</t>
  </si>
  <si>
    <t>TC354315_5</t>
  </si>
  <si>
    <t>TC319789_4</t>
  </si>
  <si>
    <t>TC353455_2</t>
  </si>
  <si>
    <t>TC370414_4</t>
  </si>
  <si>
    <t>TC316028_5</t>
  </si>
  <si>
    <t>ATPase subunit 1</t>
  </si>
  <si>
    <t>TC317313_5</t>
  </si>
  <si>
    <t>TC318675_6</t>
  </si>
  <si>
    <t>TC315896_5</t>
  </si>
  <si>
    <t>TC371413_1</t>
  </si>
  <si>
    <t>TC317800_5</t>
  </si>
  <si>
    <t>TC363551_2</t>
  </si>
  <si>
    <t>Stomatin-like protein</t>
  </si>
  <si>
    <t>TC315950_5</t>
  </si>
  <si>
    <t>TC330125_6</t>
  </si>
  <si>
    <t>Sedoheptulose-1 7-bisphosphatase</t>
  </si>
  <si>
    <t>TC319178_6</t>
  </si>
  <si>
    <t>TC316061_4</t>
  </si>
  <si>
    <t>hypersensitive-induced response protein</t>
  </si>
  <si>
    <t>TC343213_4</t>
  </si>
  <si>
    <t>TC320634_6</t>
  </si>
  <si>
    <t>Cytochrome c oxidase subunit 6b</t>
  </si>
  <si>
    <t>TC349806_6</t>
  </si>
  <si>
    <t>TC367542_6</t>
  </si>
  <si>
    <t>Putative alanine aminotransferase</t>
  </si>
  <si>
    <t>TC330579_6</t>
  </si>
  <si>
    <t>CB329463_6</t>
  </si>
  <si>
    <t>cp, m</t>
  </si>
  <si>
    <t>AtCg00120</t>
  </si>
  <si>
    <t>ZemaCp020</t>
  </si>
  <si>
    <t>m, cp</t>
  </si>
  <si>
    <t>Access #</t>
  </si>
  <si>
    <t>Gene/protein ID</t>
  </si>
  <si>
    <t>TM regions</t>
  </si>
  <si>
    <t>TC317888_5</t>
  </si>
  <si>
    <t>Hyp FD,  put. PRA</t>
  </si>
  <si>
    <t>LOC100282099</t>
  </si>
  <si>
    <t>At3g13720</t>
  </si>
  <si>
    <t>cp</t>
  </si>
  <si>
    <t>X</t>
  </si>
  <si>
    <t>m</t>
  </si>
  <si>
    <t>BS</t>
  </si>
  <si>
    <t>TC344955_1</t>
  </si>
  <si>
    <t>Hyp 3</t>
  </si>
  <si>
    <t>LOC100192917</t>
  </si>
  <si>
    <t>At5g24690</t>
  </si>
  <si>
    <t>TC356481_4</t>
  </si>
  <si>
    <t>Hyp prot</t>
  </si>
  <si>
    <t>LOC100276764</t>
  </si>
  <si>
    <t>2,5</t>
  </si>
  <si>
    <t>TC337274_4</t>
  </si>
  <si>
    <t>LOC100275334</t>
  </si>
  <si>
    <t>cyt, cp</t>
  </si>
  <si>
    <t>TC323503_6</t>
  </si>
  <si>
    <t>small drug exporter</t>
  </si>
  <si>
    <t>LOC100273825</t>
  </si>
  <si>
    <t>5,6</t>
  </si>
  <si>
    <t>TC318698_4</t>
  </si>
  <si>
    <t>LOC100282030</t>
  </si>
  <si>
    <t>TC354958_5</t>
  </si>
  <si>
    <t>Mep3</t>
  </si>
  <si>
    <t>LOC100276525</t>
  </si>
  <si>
    <t>At5g12470</t>
  </si>
  <si>
    <t>3,4</t>
  </si>
  <si>
    <t>0,1</t>
  </si>
  <si>
    <t>TC319539_6</t>
  </si>
  <si>
    <t>At1g32080</t>
  </si>
  <si>
    <t>LOC100191859</t>
  </si>
  <si>
    <t>TC347419_6</t>
  </si>
  <si>
    <t>PIC/TIC</t>
  </si>
  <si>
    <t>LOC100273175</t>
  </si>
  <si>
    <t>At2g15290</t>
  </si>
  <si>
    <t>TC321961_5</t>
  </si>
  <si>
    <t>LOC100285177</t>
  </si>
  <si>
    <t>TC346485_5</t>
  </si>
  <si>
    <t>At5g43745</t>
  </si>
  <si>
    <t>LOC100192831</t>
  </si>
  <si>
    <t>At5g13720</t>
  </si>
  <si>
    <t>TC342873_5</t>
  </si>
  <si>
    <t xml:space="preserve">At5g23890 </t>
  </si>
  <si>
    <t>TC348969_5</t>
  </si>
  <si>
    <t>LOC100283096</t>
  </si>
  <si>
    <t>At3g10260</t>
  </si>
  <si>
    <t>ER, cp, v</t>
  </si>
  <si>
    <t>2,3</t>
  </si>
  <si>
    <t>TC352447_4</t>
  </si>
  <si>
    <t>LOC100194135</t>
  </si>
  <si>
    <t>Pore-forming toxin-like protein Hfr-2, aerolysin, agglutinin</t>
  </si>
  <si>
    <t>LOC100192583</t>
  </si>
  <si>
    <t>PutNADH-ubiquinone oxidoreductase 20 kDa SU</t>
  </si>
  <si>
    <t>AT5g11770</t>
  </si>
  <si>
    <t xml:space="preserve">ACG44289 </t>
  </si>
  <si>
    <t>Hexokinase 2</t>
  </si>
  <si>
    <t>AT4g29130</t>
  </si>
  <si>
    <t xml:space="preserve">LOC100272963 </t>
  </si>
  <si>
    <t>cyt, cp?</t>
  </si>
  <si>
    <t>?</t>
  </si>
  <si>
    <t>Lipocalin-1 (tmp-ind.)</t>
  </si>
  <si>
    <t>NADP-dependent malic enzyme (NADP-ME)</t>
  </si>
  <si>
    <t>At1g79750</t>
  </si>
  <si>
    <t xml:space="preserve">NP_001105313  </t>
  </si>
  <si>
    <t>Fructose-bisphosphate aldolase (ALDP)</t>
  </si>
  <si>
    <t>LOC100273196</t>
  </si>
  <si>
    <t>At4g38970</t>
  </si>
  <si>
    <t xml:space="preserve">YP_588408 </t>
  </si>
  <si>
    <t xml:space="preserve">0,1 </t>
  </si>
  <si>
    <t xml:space="preserve">NP_001105360 </t>
  </si>
  <si>
    <t xml:space="preserve"> ATPase1</t>
  </si>
  <si>
    <t>LOC541781</t>
  </si>
  <si>
    <t xml:space="preserve">Dihydrolipoamide S-acetyltransferase </t>
  </si>
  <si>
    <t>At1g54220</t>
  </si>
  <si>
    <t>At2g07698</t>
  </si>
  <si>
    <t xml:space="preserve">NP_001105891 </t>
  </si>
  <si>
    <t>At1g23800</t>
  </si>
  <si>
    <t>aldehyde dehydrogenase</t>
  </si>
  <si>
    <t xml:space="preserve">YP_588347 </t>
  </si>
  <si>
    <t>NADH dehydrogenase 7</t>
  </si>
  <si>
    <t>ArthMp043</t>
  </si>
  <si>
    <t>m, perox, cp</t>
  </si>
  <si>
    <t xml:space="preserve">ACR36866 </t>
  </si>
  <si>
    <t>At3g28715</t>
  </si>
  <si>
    <t>V-ATPase C</t>
  </si>
  <si>
    <t>LOC100273973</t>
  </si>
  <si>
    <t>At1g06940</t>
  </si>
  <si>
    <t>TC340018_4</t>
  </si>
  <si>
    <t>At3g52230</t>
  </si>
  <si>
    <t>cp/ ER/ M</t>
  </si>
  <si>
    <t>0/1</t>
  </si>
  <si>
    <t>TC320865_6</t>
  </si>
  <si>
    <t>LOC100272685</t>
  </si>
  <si>
    <t>At5g14030</t>
  </si>
  <si>
    <t>TC351680_2</t>
  </si>
  <si>
    <t>At1g78620</t>
  </si>
  <si>
    <t>CO464464_6</t>
  </si>
  <si>
    <t>unknown protein e</t>
  </si>
  <si>
    <t>At4g26410</t>
  </si>
  <si>
    <t>N/cyt</t>
  </si>
  <si>
    <t>TC319724_6</t>
  </si>
  <si>
    <t>TC363580_6</t>
  </si>
  <si>
    <t xml:space="preserve">Tim17-like </t>
  </si>
  <si>
    <t>LOC100193860</t>
  </si>
  <si>
    <t>At5g24650</t>
  </si>
  <si>
    <t>M</t>
  </si>
  <si>
    <t>TC331841_5</t>
  </si>
  <si>
    <t>KEA2-like protein</t>
  </si>
  <si>
    <t>LOC100217150</t>
  </si>
  <si>
    <t>At4g00630</t>
  </si>
  <si>
    <t>PM</t>
  </si>
  <si>
    <t>TC316517_6</t>
  </si>
  <si>
    <t>LOC100283330</t>
  </si>
  <si>
    <t>At3g58730</t>
  </si>
  <si>
    <t>TC331379_5</t>
  </si>
  <si>
    <t>Cation-transporting ATPase</t>
  </si>
  <si>
    <t>SORBIDRAFT_08g023070</t>
  </si>
  <si>
    <t>At5g62670</t>
  </si>
  <si>
    <t>pm</t>
  </si>
  <si>
    <t>TC340294_6</t>
  </si>
  <si>
    <t>vATP synthase subunit G1</t>
  </si>
  <si>
    <t xml:space="preserve"> ACF83987</t>
  </si>
  <si>
    <t xml:space="preserve">At4g23710 </t>
  </si>
  <si>
    <t>cp/v</t>
  </si>
  <si>
    <t>M/cp</t>
  </si>
  <si>
    <t>TC338846_6</t>
  </si>
  <si>
    <t>OMP 85; OEP75 / OEP80 like</t>
  </si>
  <si>
    <t>At5g19620</t>
  </si>
  <si>
    <t>TC316199_6</t>
  </si>
  <si>
    <t>Put cp TOC 86/159-like protein</t>
  </si>
  <si>
    <t>SORBIDRAFT_09g004020</t>
  </si>
  <si>
    <t>At4g02510</t>
  </si>
  <si>
    <t>N/cp</t>
  </si>
  <si>
    <t>TC325561_6</t>
  </si>
  <si>
    <t>Put non-green plastid IE membrane prot.</t>
  </si>
  <si>
    <t>LOC100193823</t>
  </si>
  <si>
    <t>cp/m</t>
  </si>
  <si>
    <t>TC330038_6</t>
  </si>
  <si>
    <t xml:space="preserve">Put. hexose transporter </t>
  </si>
  <si>
    <t>LOC100285573</t>
  </si>
  <si>
    <t>AT4g35300</t>
  </si>
  <si>
    <t>v/pm</t>
  </si>
  <si>
    <t>TC316779_5</t>
  </si>
  <si>
    <t>AB112936; ZmpOMT1</t>
  </si>
  <si>
    <t xml:space="preserve">At5g12860 </t>
  </si>
  <si>
    <t>TC321434_6</t>
  </si>
  <si>
    <t>ZmpDCT2</t>
  </si>
  <si>
    <t xml:space="preserve">At5g64290 </t>
  </si>
  <si>
    <t>TC316396_5</t>
  </si>
  <si>
    <t>LOC100274318</t>
  </si>
  <si>
    <t>At5g19760</t>
  </si>
  <si>
    <t>m/cp</t>
  </si>
  <si>
    <t>TC333123_6</t>
  </si>
  <si>
    <t>LOC100284791</t>
  </si>
  <si>
    <t>At3g20320</t>
  </si>
  <si>
    <t>At3g47470</t>
  </si>
  <si>
    <t>TC317266_5</t>
  </si>
  <si>
    <t>LOC732785</t>
  </si>
  <si>
    <t xml:space="preserve">At4g21210 </t>
  </si>
  <si>
    <t>TC326350_4</t>
  </si>
  <si>
    <t>Chlorophyll a-b bindg prot.</t>
  </si>
  <si>
    <t>ACF84895</t>
  </si>
  <si>
    <t>0/2</t>
  </si>
  <si>
    <t xml:space="preserve">Oxygen-evolving enhancer protein 3-1 </t>
  </si>
  <si>
    <t>At4g05180</t>
  </si>
  <si>
    <t>0,2</t>
  </si>
  <si>
    <t>TC356405_4</t>
  </si>
  <si>
    <t>putative FtsH2B</t>
  </si>
  <si>
    <t>NM_001127249</t>
  </si>
  <si>
    <t>At2g30950</t>
  </si>
  <si>
    <t>0/4</t>
  </si>
  <si>
    <t>TC316098_5</t>
  </si>
  <si>
    <t>Pheophorbide a oxygenase</t>
  </si>
  <si>
    <t>AAC49676</t>
  </si>
  <si>
    <t>At3g44880</t>
  </si>
  <si>
    <t>TC337216_5</t>
  </si>
  <si>
    <t>Plasma membrane intrinsic protein</t>
  </si>
  <si>
    <t>ACG34679</t>
  </si>
  <si>
    <t>At4g23400</t>
  </si>
  <si>
    <t>PM/S</t>
  </si>
  <si>
    <t>4,5</t>
  </si>
  <si>
    <t>At2g37170</t>
  </si>
  <si>
    <t>TC336271_1</t>
  </si>
  <si>
    <t>V-ATPase B</t>
  </si>
  <si>
    <t>LOC100286306</t>
  </si>
  <si>
    <t>At1g20260</t>
  </si>
  <si>
    <t>cyt/vac</t>
  </si>
  <si>
    <t>TC316909_6</t>
  </si>
  <si>
    <t>Plasma membrane integral protein ZmPIP2-3</t>
  </si>
  <si>
    <t>NP_001105025</t>
  </si>
  <si>
    <t>TC316548_5</t>
  </si>
  <si>
    <t>At2g43950</t>
  </si>
  <si>
    <t>TC345456_2</t>
  </si>
  <si>
    <t>LOC542267</t>
  </si>
  <si>
    <t>At5g08680</t>
  </si>
  <si>
    <t>TC316029_4</t>
  </si>
  <si>
    <t>ATP synthase CF1 alpha chain</t>
  </si>
  <si>
    <t>TC364231_6</t>
  </si>
  <si>
    <t>Voltage-dependent anion channel protein 1a,</t>
  </si>
  <si>
    <t>TC316038_4</t>
  </si>
  <si>
    <t>ATP synthase CF1 beta chain</t>
  </si>
  <si>
    <t>NP_001105619</t>
  </si>
  <si>
    <t>At3g01280</t>
  </si>
  <si>
    <t>AtCg00480</t>
  </si>
  <si>
    <t>cp, cyt</t>
  </si>
  <si>
    <t>ACN34586</t>
  </si>
  <si>
    <t>At1g78900</t>
  </si>
  <si>
    <t>V-type ATPase A</t>
  </si>
  <si>
    <t>Putative V- ATPase E</t>
  </si>
  <si>
    <t>At1g64200</t>
  </si>
  <si>
    <t xml:space="preserve">ACG31413 </t>
  </si>
  <si>
    <t>cyt, cp, v</t>
  </si>
  <si>
    <t>cyt</t>
  </si>
  <si>
    <t>no close homologue</t>
  </si>
  <si>
    <t>LOC100191762</t>
  </si>
  <si>
    <t>At2g42600</t>
  </si>
  <si>
    <t>ACG27417</t>
  </si>
  <si>
    <t>At5g62740</t>
  </si>
  <si>
    <t>TC352080_2</t>
  </si>
  <si>
    <t>TC348484_6</t>
  </si>
  <si>
    <t>TC361054_3</t>
  </si>
  <si>
    <t>PEP carboxylase</t>
  </si>
  <si>
    <t xml:space="preserve">Unknown-b; NADH-ubiquinone oxidoreductase B16.6  </t>
  </si>
  <si>
    <t>Hyp 2; Ca binding</t>
  </si>
  <si>
    <t>unknown protein c; translocon beta protein</t>
  </si>
  <si>
    <t>DiT1/ OMT</t>
  </si>
  <si>
    <t>Plastidic dicarboxylate transporter 2 (malate)</t>
  </si>
  <si>
    <t>Mitochondrial 2-oxoglutarate/malate translocator (DTC/OMT)</t>
  </si>
  <si>
    <t>TGD2-like protein</t>
  </si>
  <si>
    <t>Os03g0163100</t>
  </si>
  <si>
    <t>Tic110-like protein</t>
  </si>
  <si>
    <t>put. Ion channel protein</t>
  </si>
  <si>
    <t>BS?</t>
  </si>
  <si>
    <t>LOC100278128</t>
  </si>
  <si>
    <t>Peptidase</t>
  </si>
  <si>
    <t xml:space="preserve">At2g25310 </t>
  </si>
  <si>
    <t>extr/v/cp/g</t>
  </si>
  <si>
    <t>At4g27585</t>
  </si>
  <si>
    <t xml:space="preserve">LOC100282384 </t>
  </si>
  <si>
    <t>At5g08530</t>
  </si>
  <si>
    <t xml:space="preserve">NP_001148402  </t>
  </si>
  <si>
    <t>AT3G55800</t>
  </si>
  <si>
    <t>LOC100193314</t>
  </si>
  <si>
    <t>AT2G20890</t>
  </si>
  <si>
    <t>Ptr-ToxA binding/ thylakoid formation prot. 1</t>
  </si>
  <si>
    <t>cytsk, cyt, cp</t>
  </si>
  <si>
    <t>ACN36935/ ACG28639</t>
  </si>
  <si>
    <t xml:space="preserve"> ACZ65561 </t>
  </si>
  <si>
    <t xml:space="preserve">NP_085508 </t>
  </si>
  <si>
    <t xml:space="preserve"> ATPase subunit 8-like</t>
  </si>
  <si>
    <t>cp, v, n, m</t>
  </si>
  <si>
    <t>LOC100272443</t>
  </si>
  <si>
    <t>LOC100280155</t>
  </si>
  <si>
    <t>At3g15730</t>
  </si>
  <si>
    <t>Phospholipase D</t>
  </si>
  <si>
    <t>cyt, cp, perox</t>
  </si>
  <si>
    <t xml:space="preserve"> At homologue</t>
  </si>
  <si>
    <t>LOC100283680</t>
  </si>
  <si>
    <t>Gibberellin receptor GID1L2/ carboxyesterase</t>
  </si>
  <si>
    <t>AT5G27320</t>
  </si>
  <si>
    <t>LOC100283211</t>
  </si>
  <si>
    <t>LOC100283913</t>
  </si>
  <si>
    <t>Uncharcterized membran protein (5TM)</t>
  </si>
  <si>
    <t>5, 8</t>
  </si>
  <si>
    <t>LOC100276044</t>
  </si>
  <si>
    <t>LOC100383166</t>
  </si>
  <si>
    <t>Mep 1/ LrgB-like protein</t>
  </si>
  <si>
    <t>cyt, m extr</t>
  </si>
  <si>
    <t>ACN31639/ LOC100277914</t>
  </si>
  <si>
    <t>Protein name</t>
  </si>
  <si>
    <t>Localization</t>
  </si>
  <si>
    <t>Known or predicted membrane-association</t>
  </si>
  <si>
    <t>X?</t>
  </si>
  <si>
    <t>Hyp E; NADH-ubiquinone oxidoreductase 21 kDa SU</t>
  </si>
  <si>
    <t>unknown protein  (UP-f)</t>
  </si>
  <si>
    <t>ER-ass. Prot. (ER-aP)</t>
  </si>
  <si>
    <t>unknown protein d (UP-d)</t>
  </si>
  <si>
    <t>Chalcone isomerase (Hyp f)</t>
  </si>
  <si>
    <t>LOC100285818</t>
  </si>
  <si>
    <t>unknown protein a (UP-a), lipid-transfer?</t>
  </si>
  <si>
    <t>LOC100216885</t>
  </si>
  <si>
    <t>NP_043032.1</t>
  </si>
  <si>
    <t>NP_001104970</t>
  </si>
  <si>
    <t>NADH dehydrogenase (ubiquinone) activity</t>
  </si>
  <si>
    <t>LOC100501386</t>
  </si>
  <si>
    <t>At1g70580</t>
  </si>
  <si>
    <t>At1g53210</t>
  </si>
  <si>
    <t xml:space="preserve">At4g16450.1 </t>
  </si>
  <si>
    <t>At3g63170</t>
  </si>
  <si>
    <t>At2g02590 At5g39950</t>
  </si>
  <si>
    <t>At2g33220</t>
  </si>
  <si>
    <t>At2g38550</t>
  </si>
  <si>
    <t>Put ATP/GTP-binding protein; PPDK regulatory protein</t>
  </si>
  <si>
    <t>F-1-ATPase su 2</t>
  </si>
  <si>
    <t>At5g58070</t>
  </si>
  <si>
    <t>At1g22450</t>
  </si>
  <si>
    <t xml:space="preserve">At3g08640; At3g08630 </t>
  </si>
  <si>
    <t xml:space="preserve">Expressed protein </t>
  </si>
  <si>
    <t>ATPase D</t>
  </si>
  <si>
    <t>ln</t>
  </si>
  <si>
    <t>Average BS/MS</t>
  </si>
  <si>
    <t>T-Test p-value</t>
  </si>
  <si>
    <r>
      <t>Supplementary Table S4: Proteins with differential abundance that are depicted in Figure 2.</t>
    </r>
    <r>
      <rPr>
        <sz val="12"/>
        <rFont val="Times New Roman"/>
        <family val="1"/>
      </rPr>
      <t xml:space="preserve"> </t>
    </r>
  </si>
  <si>
    <r>
      <t>3</t>
    </r>
    <r>
      <rPr>
        <i/>
        <sz val="12"/>
        <rFont val="Times New Roman"/>
        <family val="1"/>
      </rPr>
      <t>Data were taken from table S3 with two and three biological replicates for mesophyll and bundle sheath samples, respectively. Proteins with the yellow background were analyzed furth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0"/>
      <name val="MS Sans Serif"/>
      <family val="2"/>
    </font>
    <font>
      <sz val="11"/>
      <name val="Arial"/>
      <family val="2"/>
    </font>
    <font>
      <u/>
      <sz val="10"/>
      <color indexed="12"/>
      <name val="MS Sans Serif"/>
      <family val="2"/>
    </font>
    <font>
      <sz val="8"/>
      <name val="MS Sans Serif"/>
      <family val="2"/>
    </font>
    <font>
      <sz val="10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sz val="10"/>
      <color theme="3" tint="0.39997558519241921"/>
      <name val="Arial"/>
      <family val="2"/>
    </font>
    <font>
      <sz val="10"/>
      <color indexed="8"/>
      <name val="Arial"/>
      <family val="2"/>
    </font>
    <font>
      <b/>
      <sz val="10"/>
      <name val="MS Sans Serif"/>
      <family val="2"/>
    </font>
    <font>
      <b/>
      <sz val="12"/>
      <name val="Times New Roman"/>
      <family val="1"/>
    </font>
    <font>
      <sz val="12"/>
      <name val="Times New Roman"/>
      <family val="1"/>
    </font>
    <font>
      <i/>
      <vertAlign val="superscript"/>
      <sz val="12"/>
      <name val="Times New Roman"/>
      <family val="1"/>
    </font>
    <font>
      <i/>
      <sz val="1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0"/>
      </patternFill>
    </fill>
    <fill>
      <patternFill patternType="solid">
        <fgColor rgb="FFFFC000"/>
        <bgColor indexed="34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indexed="26"/>
      </patternFill>
    </fill>
    <fill>
      <patternFill patternType="solid">
        <fgColor rgb="FFFFC000"/>
        <bgColor indexed="60"/>
      </patternFill>
    </fill>
  </fills>
  <borders count="3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4" tint="0.59999389629810485"/>
      </left>
      <right style="thin">
        <color theme="4" tint="0.59999389629810485"/>
      </right>
      <top style="thin">
        <color theme="4" tint="0.59999389629810485"/>
      </top>
      <bottom style="thin">
        <color theme="4" tint="0.59999389629810485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1">
    <xf numFmtId="0" fontId="0" fillId="0" borderId="0" xfId="0"/>
    <xf numFmtId="0" fontId="0" fillId="0" borderId="0" xfId="0" applyFont="1"/>
    <xf numFmtId="0" fontId="1" fillId="0" borderId="0" xfId="0" applyFont="1" applyAlignment="1"/>
    <xf numFmtId="0" fontId="0" fillId="0" borderId="0" xfId="0" applyAlignment="1">
      <alignment horizontal="right"/>
    </xf>
    <xf numFmtId="2" fontId="0" fillId="0" borderId="0" xfId="0" applyNumberFormat="1"/>
    <xf numFmtId="0" fontId="4" fillId="0" borderId="0" xfId="0" applyFont="1" applyFill="1"/>
    <xf numFmtId="0" fontId="4" fillId="0" borderId="0" xfId="0" applyFont="1"/>
    <xf numFmtId="0" fontId="4" fillId="0" borderId="0" xfId="1" applyFont="1"/>
    <xf numFmtId="0" fontId="4" fillId="0" borderId="0" xfId="0" applyFont="1" applyFill="1" applyAlignment="1">
      <alignment horizontal="right"/>
    </xf>
    <xf numFmtId="0" fontId="4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" fontId="4" fillId="0" borderId="0" xfId="0" applyNumberFormat="1" applyFont="1" applyAlignment="1">
      <alignment horizontal="right"/>
    </xf>
    <xf numFmtId="0" fontId="4" fillId="0" borderId="0" xfId="0" applyFont="1" applyFill="1" applyBorder="1"/>
    <xf numFmtId="0" fontId="4" fillId="0" borderId="0" xfId="0" applyFont="1" applyFill="1" applyAlignment="1">
      <alignment wrapText="1"/>
    </xf>
    <xf numFmtId="0" fontId="4" fillId="0" borderId="0" xfId="1" applyFont="1" applyFill="1"/>
    <xf numFmtId="0" fontId="4" fillId="0" borderId="0" xfId="0" applyFont="1" applyFill="1" applyAlignment="1"/>
    <xf numFmtId="0" fontId="4" fillId="0" borderId="0" xfId="0" applyFont="1" applyAlignment="1"/>
    <xf numFmtId="0" fontId="4" fillId="0" borderId="0" xfId="0" applyFont="1" applyFill="1" applyBorder="1" applyAlignment="1" applyProtection="1">
      <protection hidden="1"/>
    </xf>
    <xf numFmtId="0" fontId="4" fillId="0" borderId="0" xfId="0" applyFont="1" applyFill="1" applyBorder="1" applyAlignment="1" applyProtection="1">
      <alignment horizontal="left"/>
      <protection hidden="1"/>
    </xf>
    <xf numFmtId="0" fontId="4" fillId="0" borderId="0" xfId="0" applyFont="1" applyBorder="1"/>
    <xf numFmtId="0" fontId="4" fillId="0" borderId="0" xfId="0" applyFont="1" applyBorder="1" applyAlignment="1"/>
    <xf numFmtId="0" fontId="4" fillId="0" borderId="0" xfId="0" applyFont="1" applyBorder="1" applyAlignment="1">
      <alignment horizontal="right"/>
    </xf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1" xfId="0" applyFont="1" applyFill="1" applyBorder="1"/>
    <xf numFmtId="0" fontId="4" fillId="0" borderId="1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2" borderId="1" xfId="0" applyFont="1" applyFill="1" applyBorder="1"/>
    <xf numFmtId="0" fontId="8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0" borderId="2" xfId="0" applyFont="1" applyFill="1" applyBorder="1"/>
    <xf numFmtId="0" fontId="4" fillId="4" borderId="0" xfId="0" applyFont="1" applyFill="1" applyBorder="1"/>
    <xf numFmtId="0" fontId="4" fillId="5" borderId="0" xfId="0" applyFont="1" applyFill="1" applyBorder="1"/>
    <xf numFmtId="0" fontId="7" fillId="6" borderId="0" xfId="0" applyFont="1" applyFill="1" applyBorder="1"/>
    <xf numFmtId="0" fontId="4" fillId="3" borderId="0" xfId="0" applyFont="1" applyFill="1" applyBorder="1"/>
    <xf numFmtId="0" fontId="4" fillId="4" borderId="0" xfId="0" applyFont="1" applyFill="1" applyBorder="1" applyAlignment="1" applyProtection="1">
      <alignment horizontal="left"/>
      <protection hidden="1"/>
    </xf>
    <xf numFmtId="0" fontId="4" fillId="4" borderId="0" xfId="0" applyFont="1" applyFill="1" applyBorder="1" applyAlignment="1" applyProtection="1">
      <protection hidden="1"/>
    </xf>
    <xf numFmtId="0" fontId="4" fillId="4" borderId="0" xfId="0" applyFont="1" applyFill="1" applyBorder="1" applyAlignment="1"/>
    <xf numFmtId="0" fontId="4" fillId="5" borderId="0" xfId="0" applyFont="1" applyFill="1" applyBorder="1" applyAlignment="1" applyProtection="1">
      <protection hidden="1"/>
    </xf>
    <xf numFmtId="0" fontId="4" fillId="0" borderId="2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4" fillId="4" borderId="0" xfId="0" applyFont="1" applyFill="1" applyBorder="1" applyAlignment="1">
      <alignment horizontal="right"/>
    </xf>
    <xf numFmtId="0" fontId="4" fillId="5" borderId="0" xfId="0" applyFont="1" applyFill="1" applyBorder="1" applyAlignment="1">
      <alignment horizontal="right"/>
    </xf>
    <xf numFmtId="2" fontId="4" fillId="0" borderId="2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4" borderId="0" xfId="0" applyNumberFormat="1" applyFont="1" applyFill="1" applyBorder="1" applyAlignment="1">
      <alignment horizontal="center"/>
    </xf>
    <xf numFmtId="2" fontId="4" fillId="5" borderId="0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0" borderId="2" xfId="1" applyFont="1" applyFill="1" applyBorder="1"/>
    <xf numFmtId="0" fontId="6" fillId="0" borderId="0" xfId="0" applyFont="1" applyFill="1"/>
    <xf numFmtId="0" fontId="5" fillId="0" borderId="0" xfId="0" applyFont="1" applyFill="1" applyAlignment="1"/>
    <xf numFmtId="0" fontId="6" fillId="0" borderId="0" xfId="0" applyFont="1" applyFill="1" applyAlignment="1">
      <alignment horizontal="center" wrapText="1"/>
    </xf>
    <xf numFmtId="0" fontId="6" fillId="0" borderId="0" xfId="0" applyFont="1" applyFill="1" applyAlignment="1">
      <alignment horizontal="right" wrapText="1"/>
    </xf>
    <xf numFmtId="0" fontId="4" fillId="0" borderId="2" xfId="0" applyFont="1" applyFill="1" applyBorder="1" applyAlignment="1"/>
    <xf numFmtId="0" fontId="4" fillId="4" borderId="1" xfId="0" applyFont="1" applyFill="1" applyBorder="1" applyAlignment="1">
      <alignment horizontal="center"/>
    </xf>
    <xf numFmtId="2" fontId="6" fillId="0" borderId="0" xfId="0" applyNumberFormat="1" applyFont="1" applyFill="1" applyAlignment="1">
      <alignment wrapText="1"/>
    </xf>
    <xf numFmtId="0" fontId="9" fillId="0" borderId="0" xfId="0" applyFont="1"/>
    <xf numFmtId="0" fontId="0" fillId="0" borderId="0" xfId="0" applyFill="1"/>
    <xf numFmtId="0" fontId="0" fillId="4" borderId="0" xfId="0" applyFill="1"/>
    <xf numFmtId="0" fontId="10" fillId="0" borderId="0" xfId="0" applyFont="1" applyAlignment="1">
      <alignment vertical="center"/>
    </xf>
    <xf numFmtId="0" fontId="12" fillId="0" borderId="0" xfId="0" applyFont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7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22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23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29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30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31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36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37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38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39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40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41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57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66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69"/>
            <c:invertIfNegative val="0"/>
            <c:bubble3D val="0"/>
            <c:spPr>
              <a:solidFill>
                <a:srgbClr val="FF0000"/>
              </a:solidFill>
            </c:spPr>
          </c:dPt>
          <c:cat>
            <c:strRef>
              <c:f>alltcs_Query!$B$4:$B$75</c:f>
              <c:strCache>
                <c:ptCount val="72"/>
                <c:pt idx="0">
                  <c:v>Phospholipase D</c:v>
                </c:pt>
                <c:pt idx="1">
                  <c:v>ATPase D</c:v>
                </c:pt>
                <c:pt idx="2">
                  <c:v>ATPase subunit 1</c:v>
                </c:pt>
                <c:pt idx="3">
                  <c:v>aldehyde dehydrogenase</c:v>
                </c:pt>
                <c:pt idx="4">
                  <c:v>Put ATP/GTP-binding protein; PPDK regulatory protein</c:v>
                </c:pt>
                <c:pt idx="5">
                  <c:v>Put. hexose transporter </c:v>
                </c:pt>
                <c:pt idx="6">
                  <c:v>Ptr-ToxA binding/ thylakoid formation prot. 1</c:v>
                </c:pt>
                <c:pt idx="7">
                  <c:v>Hyp FD,  put. PRA</c:v>
                </c:pt>
                <c:pt idx="8">
                  <c:v>Gibberellin receptor GID1L2/ carboxyesterase</c:v>
                </c:pt>
                <c:pt idx="9">
                  <c:v>F-1-ATPase su 2</c:v>
                </c:pt>
                <c:pt idx="10">
                  <c:v>Dihydrolipoamide S-acetyltransferase </c:v>
                </c:pt>
                <c:pt idx="11">
                  <c:v>putative FtsH2B</c:v>
                </c:pt>
                <c:pt idx="12">
                  <c:v>Cation-transporting ATPase</c:v>
                </c:pt>
                <c:pt idx="13">
                  <c:v>Peptidase</c:v>
                </c:pt>
                <c:pt idx="14">
                  <c:v>hypersensitive-induced response protein</c:v>
                </c:pt>
                <c:pt idx="15">
                  <c:v>Put non-green plastid IE membrane prot.</c:v>
                </c:pt>
                <c:pt idx="16">
                  <c:v>Putative V- ATPase E</c:v>
                </c:pt>
                <c:pt idx="17">
                  <c:v>unknown protein c; translocon beta protein</c:v>
                </c:pt>
                <c:pt idx="18">
                  <c:v>Pore-forming toxin-like protein Hfr-2, aerolysin, agglutinin</c:v>
                </c:pt>
                <c:pt idx="19">
                  <c:v>vATP synthase subunit G1</c:v>
                </c:pt>
                <c:pt idx="20">
                  <c:v>V-ATPase B</c:v>
                </c:pt>
                <c:pt idx="21">
                  <c:v>V-type ATPase A</c:v>
                </c:pt>
                <c:pt idx="22">
                  <c:v>Hyp 2; Ca binding</c:v>
                </c:pt>
                <c:pt idx="23">
                  <c:v>Chalcone isomerase (Hyp f)</c:v>
                </c:pt>
                <c:pt idx="24">
                  <c:v>V-ATPase C</c:v>
                </c:pt>
                <c:pt idx="25">
                  <c:v> ATPase subunit 8-like</c:v>
                </c:pt>
                <c:pt idx="26">
                  <c:v>Cytochrome c oxidase subunit 6b</c:v>
                </c:pt>
                <c:pt idx="27">
                  <c:v>ATP synthase CF1 beta chain</c:v>
                </c:pt>
                <c:pt idx="28">
                  <c:v> ATPase1</c:v>
                </c:pt>
                <c:pt idx="29">
                  <c:v>Mep3</c:v>
                </c:pt>
                <c:pt idx="30">
                  <c:v>ER-ass. Prot. (ER-aP)</c:v>
                </c:pt>
                <c:pt idx="31">
                  <c:v>PEP carboxylase</c:v>
                </c:pt>
                <c:pt idx="32">
                  <c:v>ATP synthase CF1 alpha chain</c:v>
                </c:pt>
                <c:pt idx="33">
                  <c:v>Oxygen-evolving enhancer protein 3-1 </c:v>
                </c:pt>
                <c:pt idx="34">
                  <c:v>Plasma membrane intrinsic protein</c:v>
                </c:pt>
                <c:pt idx="35">
                  <c:v>Lipocalin-1 (tmp-ind.)</c:v>
                </c:pt>
                <c:pt idx="36">
                  <c:v>Uncharcterized membran protein (5TM)</c:v>
                </c:pt>
                <c:pt idx="37">
                  <c:v>Hyp E; NADH-ubiquinone oxidoreductase 21 kDa SU</c:v>
                </c:pt>
                <c:pt idx="38">
                  <c:v>unknown protein d (UP-d)</c:v>
                </c:pt>
                <c:pt idx="39">
                  <c:v>Mep 1/ LrgB-like protein</c:v>
                </c:pt>
                <c:pt idx="40">
                  <c:v>PIC/TIC</c:v>
                </c:pt>
                <c:pt idx="41">
                  <c:v>unknown protein a (UP-a), lipid-transfer?</c:v>
                </c:pt>
                <c:pt idx="42">
                  <c:v>NADH dehydrogenase 7</c:v>
                </c:pt>
                <c:pt idx="43">
                  <c:v>Put cp TOC 86/159-like protein</c:v>
                </c:pt>
                <c:pt idx="44">
                  <c:v>small drug exporter</c:v>
                </c:pt>
                <c:pt idx="45">
                  <c:v>OMP 85; OEP75 / OEP80 like</c:v>
                </c:pt>
                <c:pt idx="46">
                  <c:v>Expressed protein </c:v>
                </c:pt>
                <c:pt idx="47">
                  <c:v>Plastidic dicarboxylate transporter 2 (malate)</c:v>
                </c:pt>
                <c:pt idx="48">
                  <c:v>TGD2-like protein</c:v>
                </c:pt>
                <c:pt idx="49">
                  <c:v>Chlorophyll a-b bindg prot.</c:v>
                </c:pt>
                <c:pt idx="50">
                  <c:v>Tim17-like </c:v>
                </c:pt>
                <c:pt idx="51">
                  <c:v>Voltage-dependent anion channel protein 1a,</c:v>
                </c:pt>
                <c:pt idx="52">
                  <c:v>DiT1/ OMT</c:v>
                </c:pt>
                <c:pt idx="53">
                  <c:v>Mitochondrial 2-oxoglutarate/malate translocator (DTC/OMT)</c:v>
                </c:pt>
                <c:pt idx="54">
                  <c:v>Stomatin-like protein</c:v>
                </c:pt>
                <c:pt idx="55">
                  <c:v>PutNADH-ubiquinone oxidoreductase 20 kDa SU</c:v>
                </c:pt>
                <c:pt idx="56">
                  <c:v>Hexokinase 2</c:v>
                </c:pt>
                <c:pt idx="57">
                  <c:v>unknown protein  (UP-f)</c:v>
                </c:pt>
                <c:pt idx="58">
                  <c:v>Tic110-like protein</c:v>
                </c:pt>
                <c:pt idx="59">
                  <c:v>KEA2-like protein</c:v>
                </c:pt>
                <c:pt idx="60">
                  <c:v>Pheophorbide a oxygenase</c:v>
                </c:pt>
                <c:pt idx="61">
                  <c:v>Plasma membrane integral protein ZmPIP2-3</c:v>
                </c:pt>
                <c:pt idx="62">
                  <c:v>Fructose-bisphosphate aldolase (ALDP)</c:v>
                </c:pt>
                <c:pt idx="63">
                  <c:v>put. Ion channel protein</c:v>
                </c:pt>
                <c:pt idx="64">
                  <c:v>Hyp prot</c:v>
                </c:pt>
                <c:pt idx="65">
                  <c:v>unknown protein e</c:v>
                </c:pt>
                <c:pt idx="66">
                  <c:v>NADP-dependent malic enzyme (NADP-ME)</c:v>
                </c:pt>
                <c:pt idx="67">
                  <c:v>Unknown-b; NADH-ubiquinone oxidoreductase B16.6  </c:v>
                </c:pt>
                <c:pt idx="68">
                  <c:v>Putative alanine aminotransferase</c:v>
                </c:pt>
                <c:pt idx="69">
                  <c:v>Hyp 3</c:v>
                </c:pt>
                <c:pt idx="70">
                  <c:v>Sedoheptulose-1 7-bisphosphatase</c:v>
                </c:pt>
                <c:pt idx="71">
                  <c:v>NADH dehydrogenase (ubiquinone) activity</c:v>
                </c:pt>
              </c:strCache>
            </c:strRef>
          </c:cat>
          <c:val>
            <c:numRef>
              <c:f>alltcs_Query!$K$4:$K$75</c:f>
              <c:numCache>
                <c:formatCode>General</c:formatCode>
                <c:ptCount val="72"/>
                <c:pt idx="0">
                  <c:v>-3.3665381763326412</c:v>
                </c:pt>
                <c:pt idx="1">
                  <c:v>-2.1513741106772932</c:v>
                </c:pt>
                <c:pt idx="2">
                  <c:v>-1.7749046360371439</c:v>
                </c:pt>
                <c:pt idx="3">
                  <c:v>-1.744969981833993</c:v>
                </c:pt>
                <c:pt idx="4">
                  <c:v>-1.531391221988275</c:v>
                </c:pt>
                <c:pt idx="5">
                  <c:v>-1.3632564364770228</c:v>
                </c:pt>
                <c:pt idx="6">
                  <c:v>-1.3110053395523817</c:v>
                </c:pt>
                <c:pt idx="7">
                  <c:v>-1.183219552180993</c:v>
                </c:pt>
                <c:pt idx="8">
                  <c:v>-1.1009753657667183</c:v>
                </c:pt>
                <c:pt idx="9">
                  <c:v>-1.013662323739964</c:v>
                </c:pt>
                <c:pt idx="10">
                  <c:v>-0.98182319112613914</c:v>
                </c:pt>
                <c:pt idx="11">
                  <c:v>-0.97742277748083073</c:v>
                </c:pt>
                <c:pt idx="12">
                  <c:v>-0.95374665788953539</c:v>
                </c:pt>
                <c:pt idx="13">
                  <c:v>-0.76743684501112897</c:v>
                </c:pt>
                <c:pt idx="14">
                  <c:v>-0.74826987521465593</c:v>
                </c:pt>
                <c:pt idx="15">
                  <c:v>-0.70099147420896946</c:v>
                </c:pt>
                <c:pt idx="16">
                  <c:v>-0.65958051068279633</c:v>
                </c:pt>
                <c:pt idx="17">
                  <c:v>-0.65901705117513909</c:v>
                </c:pt>
                <c:pt idx="18">
                  <c:v>-0.61506048157426318</c:v>
                </c:pt>
                <c:pt idx="19">
                  <c:v>-0.60046142213948939</c:v>
                </c:pt>
                <c:pt idx="20">
                  <c:v>-0.59918215427331101</c:v>
                </c:pt>
                <c:pt idx="21">
                  <c:v>-0.56793197970748732</c:v>
                </c:pt>
                <c:pt idx="22">
                  <c:v>-0.56496654114792644</c:v>
                </c:pt>
                <c:pt idx="23">
                  <c:v>-0.55673752257201636</c:v>
                </c:pt>
                <c:pt idx="24">
                  <c:v>-0.51746208371167846</c:v>
                </c:pt>
                <c:pt idx="25">
                  <c:v>-0.5171923659469172</c:v>
                </c:pt>
                <c:pt idx="26">
                  <c:v>-0.48681191822789954</c:v>
                </c:pt>
                <c:pt idx="27">
                  <c:v>-0.3937721575747854</c:v>
                </c:pt>
                <c:pt idx="28">
                  <c:v>-0.39099042983225668</c:v>
                </c:pt>
                <c:pt idx="29">
                  <c:v>-0.37282458092140058</c:v>
                </c:pt>
                <c:pt idx="30">
                  <c:v>-0.36225955528719972</c:v>
                </c:pt>
                <c:pt idx="31">
                  <c:v>-0.34640666961913191</c:v>
                </c:pt>
                <c:pt idx="32">
                  <c:v>-0.34627067098123182</c:v>
                </c:pt>
                <c:pt idx="33">
                  <c:v>-0.32520890263705865</c:v>
                </c:pt>
                <c:pt idx="34">
                  <c:v>-0.32277433595267507</c:v>
                </c:pt>
                <c:pt idx="35">
                  <c:v>-0.30544078441111577</c:v>
                </c:pt>
                <c:pt idx="36">
                  <c:v>-0.23391148804430253</c:v>
                </c:pt>
                <c:pt idx="37">
                  <c:v>-0.22379498513954482</c:v>
                </c:pt>
                <c:pt idx="38">
                  <c:v>4.8790164169432049E-2</c:v>
                </c:pt>
                <c:pt idx="39">
                  <c:v>8.1829229675758203E-2</c:v>
                </c:pt>
                <c:pt idx="40">
                  <c:v>0.17868621328726766</c:v>
                </c:pt>
                <c:pt idx="41">
                  <c:v>0.34125907960889046</c:v>
                </c:pt>
                <c:pt idx="42">
                  <c:v>0.43774253884051006</c:v>
                </c:pt>
                <c:pt idx="43">
                  <c:v>0.43836386901060881</c:v>
                </c:pt>
                <c:pt idx="44">
                  <c:v>0.48083208628001295</c:v>
                </c:pt>
                <c:pt idx="45">
                  <c:v>0.48332910757647346</c:v>
                </c:pt>
                <c:pt idx="46">
                  <c:v>0.49511306167373476</c:v>
                </c:pt>
                <c:pt idx="47">
                  <c:v>0.51295765946498251</c:v>
                </c:pt>
                <c:pt idx="48">
                  <c:v>0.55302827285412037</c:v>
                </c:pt>
                <c:pt idx="49">
                  <c:v>0.64063593776157934</c:v>
                </c:pt>
                <c:pt idx="50">
                  <c:v>0.64319228575119836</c:v>
                </c:pt>
                <c:pt idx="51">
                  <c:v>0.69453659620522445</c:v>
                </c:pt>
                <c:pt idx="52">
                  <c:v>0.75497333863121918</c:v>
                </c:pt>
                <c:pt idx="53">
                  <c:v>0.75800287969709346</c:v>
                </c:pt>
                <c:pt idx="54">
                  <c:v>1.0146512755223751</c:v>
                </c:pt>
                <c:pt idx="55">
                  <c:v>1.0518467296802696</c:v>
                </c:pt>
                <c:pt idx="56">
                  <c:v>1.0729524010451745</c:v>
                </c:pt>
                <c:pt idx="57">
                  <c:v>1.1280567037439586</c:v>
                </c:pt>
                <c:pt idx="58">
                  <c:v>1.2159832362236302</c:v>
                </c:pt>
                <c:pt idx="59">
                  <c:v>1.2592851767209923</c:v>
                </c:pt>
                <c:pt idx="60">
                  <c:v>1.2618973535763003</c:v>
                </c:pt>
                <c:pt idx="61">
                  <c:v>1.3210151344438839</c:v>
                </c:pt>
                <c:pt idx="62">
                  <c:v>1.3233219508033263</c:v>
                </c:pt>
                <c:pt idx="63">
                  <c:v>1.4778168396421563</c:v>
                </c:pt>
                <c:pt idx="64">
                  <c:v>1.4978565165959912</c:v>
                </c:pt>
                <c:pt idx="65">
                  <c:v>1.667688251652691</c:v>
                </c:pt>
                <c:pt idx="66">
                  <c:v>1.6707109180862489</c:v>
                </c:pt>
                <c:pt idx="67">
                  <c:v>1.7673269581866315</c:v>
                </c:pt>
                <c:pt idx="68">
                  <c:v>2.2392306051088453</c:v>
                </c:pt>
                <c:pt idx="69">
                  <c:v>2.5649493574615367</c:v>
                </c:pt>
                <c:pt idx="70">
                  <c:v>2.6883645276478565</c:v>
                </c:pt>
                <c:pt idx="71">
                  <c:v>2.70805020110221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517312"/>
        <c:axId val="113519232"/>
      </c:barChart>
      <c:catAx>
        <c:axId val="113517312"/>
        <c:scaling>
          <c:orientation val="minMax"/>
        </c:scaling>
        <c:delete val="0"/>
        <c:axPos val="b"/>
        <c:majorTickMark val="out"/>
        <c:minorTickMark val="none"/>
        <c:tickLblPos val="low"/>
        <c:crossAx val="113519232"/>
        <c:crosses val="autoZero"/>
        <c:auto val="1"/>
        <c:lblAlgn val="ctr"/>
        <c:lblOffset val="100"/>
        <c:noMultiLvlLbl val="0"/>
      </c:catAx>
      <c:valAx>
        <c:axId val="113519232"/>
        <c:scaling>
          <c:orientation val="minMax"/>
          <c:max val="3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517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49</xdr:colOff>
      <xdr:row>80</xdr:row>
      <xdr:rowOff>15476</xdr:rowOff>
    </xdr:from>
    <xdr:to>
      <xdr:col>9</xdr:col>
      <xdr:colOff>178592</xdr:colOff>
      <xdr:row>112</xdr:row>
      <xdr:rowOff>95250</xdr:rowOff>
    </xdr:to>
    <xdr:graphicFrame macro="">
      <xdr:nvGraphicFramePr>
        <xdr:cNvPr id="5" name="Chart 4" title="ln (BS/M ratio)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drawing" Target="../drawings/drawing1.xml"/><Relationship Id="rId3" Type="http://schemas.openxmlformats.org/officeDocument/2006/relationships/hyperlink" Target="http://www.ncbi.nlm.nih.gov/sites/entrez?db=gene&amp;cmd=search&amp;term=541781&amp;RID=CXT8UZSF01S&amp;log$=geneexplicitprot&amp;blast_rank=1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://www.arabidopsis.org/servlets/TairObject?type=locus&amp;name=AtCg00480" TargetMode="External"/><Relationship Id="rId1" Type="http://schemas.openxmlformats.org/officeDocument/2006/relationships/hyperlink" Target="http://www.ncbi.nlm.nih.gov/protein/11467199?report=genbank&amp;log$=protalign&amp;blast_rank=1&amp;RID=CEEY2ZW7016" TargetMode="External"/><Relationship Id="rId6" Type="http://schemas.openxmlformats.org/officeDocument/2006/relationships/hyperlink" Target="http://www.ncbi.nlm.nih.gov/sites/entrez?db=gene&amp;cmd=search&amp;term=100282384&amp;RID=WU084DHC01S&amp;log$=geneexplicitprot&amp;blast_rank=2" TargetMode="External"/><Relationship Id="rId5" Type="http://schemas.openxmlformats.org/officeDocument/2006/relationships/hyperlink" Target="http://www.ncbi.nlm.nih.gov/sites/entrez?db=gene&amp;cmd=search&amp;term=817069&amp;RID=WJCBJ9BH012&amp;log$=geneexplicitprot&amp;blast_rank=1" TargetMode="External"/><Relationship Id="rId4" Type="http://schemas.openxmlformats.org/officeDocument/2006/relationships/hyperlink" Target="http://www.arabidopsis.org/servlets/TairObject?type=locus&amp;name=AT1G238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tabSelected="1" topLeftCell="A55" zoomScale="80" zoomScaleNormal="80" workbookViewId="0">
      <selection activeCell="A77" sqref="A77:B77"/>
    </sheetView>
  </sheetViews>
  <sheetFormatPr defaultRowHeight="14.25" x14ac:dyDescent="0.2"/>
  <cols>
    <col min="1" max="1" width="16.42578125" style="1" customWidth="1"/>
    <col min="2" max="2" width="56.5703125" style="1" customWidth="1"/>
    <col min="3" max="3" width="29.28515625" style="1" customWidth="1"/>
    <col min="4" max="4" width="26.85546875" style="2" customWidth="1"/>
    <col min="5" max="5" width="13.85546875" customWidth="1"/>
    <col min="6" max="6" width="6.85546875" style="3" customWidth="1"/>
    <col min="7" max="7" width="12.28515625" style="3" customWidth="1"/>
    <col min="8" max="8" width="9.140625" style="4"/>
    <col min="9" max="9" width="15" customWidth="1"/>
  </cols>
  <sheetData>
    <row r="1" spans="1:11" ht="15.75" x14ac:dyDescent="0.2">
      <c r="A1" s="69" t="s">
        <v>342</v>
      </c>
    </row>
    <row r="3" spans="1:11" s="59" customFormat="1" ht="51.75" x14ac:dyDescent="0.25">
      <c r="A3" s="59" t="s">
        <v>34</v>
      </c>
      <c r="B3" s="59" t="s">
        <v>309</v>
      </c>
      <c r="C3" s="59" t="s">
        <v>35</v>
      </c>
      <c r="D3" s="60" t="s">
        <v>296</v>
      </c>
      <c r="E3" s="59" t="s">
        <v>310</v>
      </c>
      <c r="F3" s="61" t="s">
        <v>36</v>
      </c>
      <c r="G3" s="62" t="s">
        <v>311</v>
      </c>
      <c r="H3" s="65" t="s">
        <v>340</v>
      </c>
      <c r="I3" s="66" t="s">
        <v>341</v>
      </c>
      <c r="K3" s="59" t="s">
        <v>339</v>
      </c>
    </row>
    <row r="4" spans="1:11" s="39" customFormat="1" ht="12.75" x14ac:dyDescent="0.2">
      <c r="A4" s="39" t="s">
        <v>25</v>
      </c>
      <c r="B4" s="39" t="s">
        <v>294</v>
      </c>
      <c r="C4" s="39" t="s">
        <v>292</v>
      </c>
      <c r="D4" s="39" t="s">
        <v>293</v>
      </c>
      <c r="E4" s="39" t="s">
        <v>55</v>
      </c>
      <c r="F4" s="48">
        <v>0</v>
      </c>
      <c r="G4" s="48" t="s">
        <v>99</v>
      </c>
      <c r="H4" s="52">
        <v>3.450889450847805E-2</v>
      </c>
      <c r="I4" s="67">
        <v>1.2554624579451555E-4</v>
      </c>
      <c r="J4" s="56" t="s">
        <v>145</v>
      </c>
      <c r="K4" s="39">
        <f>LN(H4)</f>
        <v>-3.3665381763326412</v>
      </c>
    </row>
    <row r="5" spans="1:11" s="39" customFormat="1" ht="12.75" x14ac:dyDescent="0.2">
      <c r="A5" s="39" t="s">
        <v>151</v>
      </c>
      <c r="B5" s="39" t="s">
        <v>338</v>
      </c>
      <c r="C5" s="39" t="s">
        <v>152</v>
      </c>
      <c r="D5" s="63" t="s">
        <v>153</v>
      </c>
      <c r="E5" s="39" t="s">
        <v>41</v>
      </c>
      <c r="F5" s="48">
        <v>0</v>
      </c>
      <c r="G5" s="48" t="s">
        <v>42</v>
      </c>
      <c r="H5" s="52">
        <v>0.11632420556974862</v>
      </c>
      <c r="I5" s="67">
        <v>2.6724903940499776E-3</v>
      </c>
      <c r="J5" s="56" t="s">
        <v>145</v>
      </c>
      <c r="K5" s="39">
        <f t="shared" ref="K5:K37" si="0">LN(H5)</f>
        <v>-2.1513741106772932</v>
      </c>
    </row>
    <row r="6" spans="1:11" s="39" customFormat="1" ht="12.75" x14ac:dyDescent="0.2">
      <c r="A6" s="39" t="s">
        <v>7</v>
      </c>
      <c r="B6" s="39" t="s">
        <v>8</v>
      </c>
      <c r="C6" s="39" t="s">
        <v>107</v>
      </c>
      <c r="D6" s="39" t="s">
        <v>114</v>
      </c>
      <c r="E6" s="39" t="s">
        <v>30</v>
      </c>
      <c r="F6" s="48">
        <v>0</v>
      </c>
      <c r="G6" s="48" t="s">
        <v>42</v>
      </c>
      <c r="H6" s="52">
        <v>0.16949961288354282</v>
      </c>
      <c r="I6" s="67">
        <v>3.1104214205176749E-3</v>
      </c>
      <c r="J6" s="56" t="s">
        <v>145</v>
      </c>
      <c r="K6" s="39">
        <f t="shared" si="0"/>
        <v>-1.7749046360371439</v>
      </c>
    </row>
    <row r="7" spans="1:11" s="39" customFormat="1" ht="12.75" x14ac:dyDescent="0.2">
      <c r="A7" s="39" t="s">
        <v>11</v>
      </c>
      <c r="B7" s="39" t="s">
        <v>117</v>
      </c>
      <c r="C7" s="39" t="s">
        <v>115</v>
      </c>
      <c r="D7" s="58" t="s">
        <v>116</v>
      </c>
      <c r="E7" s="39" t="s">
        <v>33</v>
      </c>
      <c r="F7" s="48" t="s">
        <v>205</v>
      </c>
      <c r="G7" s="48" t="s">
        <v>42</v>
      </c>
      <c r="H7" s="52">
        <v>0.17465023156776821</v>
      </c>
      <c r="I7" s="67">
        <v>1.6960300622419079E-2</v>
      </c>
      <c r="J7" s="56" t="s">
        <v>145</v>
      </c>
      <c r="K7" s="39">
        <f t="shared" si="0"/>
        <v>-1.744969981833993</v>
      </c>
    </row>
    <row r="8" spans="1:11" s="39" customFormat="1" ht="12.75" x14ac:dyDescent="0.2">
      <c r="A8" s="39" t="s">
        <v>196</v>
      </c>
      <c r="B8" s="39" t="s">
        <v>332</v>
      </c>
      <c r="C8" s="39" t="s">
        <v>197</v>
      </c>
      <c r="D8" s="39" t="s">
        <v>198</v>
      </c>
      <c r="E8" s="39" t="s">
        <v>41</v>
      </c>
      <c r="F8" s="48">
        <v>0</v>
      </c>
      <c r="G8" s="48"/>
      <c r="H8" s="52">
        <v>0.2162346275894898</v>
      </c>
      <c r="I8" s="67">
        <v>2.1149731551085632E-3</v>
      </c>
      <c r="J8" s="56" t="s">
        <v>145</v>
      </c>
      <c r="K8" s="39">
        <f t="shared" si="0"/>
        <v>-1.531391221988275</v>
      </c>
    </row>
    <row r="9" spans="1:11" s="39" customFormat="1" ht="12.75" x14ac:dyDescent="0.2">
      <c r="A9" s="39" t="s">
        <v>177</v>
      </c>
      <c r="B9" s="39" t="s">
        <v>178</v>
      </c>
      <c r="C9" s="39" t="s">
        <v>179</v>
      </c>
      <c r="D9" s="39" t="s">
        <v>180</v>
      </c>
      <c r="E9" s="39" t="s">
        <v>181</v>
      </c>
      <c r="F9" s="48">
        <v>12</v>
      </c>
      <c r="G9" s="48" t="s">
        <v>42</v>
      </c>
      <c r="H9" s="52">
        <v>0.25582633682529221</v>
      </c>
      <c r="I9" s="67">
        <v>6.2111718582026049E-2</v>
      </c>
      <c r="J9" s="56" t="s">
        <v>145</v>
      </c>
      <c r="K9" s="39">
        <f t="shared" si="0"/>
        <v>-1.3632564364770228</v>
      </c>
    </row>
    <row r="10" spans="1:11" s="39" customFormat="1" ht="12.75" x14ac:dyDescent="0.2">
      <c r="A10" s="39" t="s">
        <v>19</v>
      </c>
      <c r="B10" s="39" t="s">
        <v>284</v>
      </c>
      <c r="C10" s="39" t="s">
        <v>282</v>
      </c>
      <c r="D10" s="39" t="s">
        <v>283</v>
      </c>
      <c r="E10" s="39" t="s">
        <v>41</v>
      </c>
      <c r="F10" s="48">
        <v>1</v>
      </c>
      <c r="G10" s="48" t="s">
        <v>42</v>
      </c>
      <c r="H10" s="52">
        <v>0.26954893191888762</v>
      </c>
      <c r="I10" s="67">
        <v>4.1858508321354709E-2</v>
      </c>
      <c r="J10" s="56" t="s">
        <v>145</v>
      </c>
      <c r="K10" s="39">
        <f t="shared" si="0"/>
        <v>-1.3110053395523817</v>
      </c>
    </row>
    <row r="11" spans="1:11" s="6" customFormat="1" ht="12.75" x14ac:dyDescent="0.2">
      <c r="A11" s="40" t="s">
        <v>37</v>
      </c>
      <c r="B11" s="40" t="s">
        <v>38</v>
      </c>
      <c r="C11" s="40" t="s">
        <v>39</v>
      </c>
      <c r="D11" s="46" t="s">
        <v>40</v>
      </c>
      <c r="E11" s="40" t="s">
        <v>41</v>
      </c>
      <c r="F11" s="50">
        <v>4</v>
      </c>
      <c r="G11" s="50" t="s">
        <v>42</v>
      </c>
      <c r="H11" s="54">
        <v>0.30629102951174775</v>
      </c>
      <c r="I11" s="68">
        <v>8.8830376177067377E-2</v>
      </c>
      <c r="J11" s="38" t="s">
        <v>145</v>
      </c>
      <c r="K11" s="39">
        <f t="shared" si="0"/>
        <v>-1.183219552180993</v>
      </c>
    </row>
    <row r="12" spans="1:11" s="6" customFormat="1" ht="12.75" x14ac:dyDescent="0.2">
      <c r="A12" s="5" t="s">
        <v>28</v>
      </c>
      <c r="B12" s="5" t="s">
        <v>298</v>
      </c>
      <c r="C12" s="5" t="s">
        <v>297</v>
      </c>
      <c r="D12" s="5" t="s">
        <v>299</v>
      </c>
      <c r="E12" s="5" t="s">
        <v>55</v>
      </c>
      <c r="F12" s="8">
        <v>1</v>
      </c>
      <c r="G12" s="8" t="s">
        <v>42</v>
      </c>
      <c r="H12" s="10">
        <v>0.33254657092336248</v>
      </c>
      <c r="I12" s="67">
        <v>4.4307665909213236E-2</v>
      </c>
      <c r="J12" s="9" t="s">
        <v>145</v>
      </c>
      <c r="K12" s="39">
        <f t="shared" si="0"/>
        <v>-1.1009753657667183</v>
      </c>
    </row>
    <row r="13" spans="1:11" s="6" customFormat="1" ht="12.75" x14ac:dyDescent="0.2">
      <c r="A13" s="6" t="s">
        <v>232</v>
      </c>
      <c r="B13" s="6" t="s">
        <v>333</v>
      </c>
      <c r="C13" s="6" t="s">
        <v>233</v>
      </c>
      <c r="D13" s="6" t="s">
        <v>234</v>
      </c>
      <c r="E13" s="6" t="s">
        <v>43</v>
      </c>
      <c r="F13" s="11">
        <v>0</v>
      </c>
      <c r="G13" s="11" t="s">
        <v>42</v>
      </c>
      <c r="H13" s="13">
        <v>0.36288753134150692</v>
      </c>
      <c r="I13" s="67">
        <v>9.3834613785169312E-4</v>
      </c>
      <c r="J13" s="12" t="s">
        <v>145</v>
      </c>
      <c r="K13" s="39">
        <f t="shared" si="0"/>
        <v>-1.013662323739964</v>
      </c>
    </row>
    <row r="14" spans="1:11" s="6" customFormat="1" ht="12.75" x14ac:dyDescent="0.2">
      <c r="A14" s="5" t="s">
        <v>10</v>
      </c>
      <c r="B14" s="5" t="s">
        <v>112</v>
      </c>
      <c r="C14" s="17" t="s">
        <v>111</v>
      </c>
      <c r="D14" s="6" t="s">
        <v>113</v>
      </c>
      <c r="E14" s="5" t="s">
        <v>33</v>
      </c>
      <c r="F14" s="8" t="s">
        <v>67</v>
      </c>
      <c r="G14" s="8" t="s">
        <v>42</v>
      </c>
      <c r="H14" s="10">
        <v>0.37462745837942302</v>
      </c>
      <c r="I14" s="67">
        <v>2.072280694299683E-2</v>
      </c>
      <c r="J14" s="9" t="s">
        <v>145</v>
      </c>
      <c r="K14" s="39">
        <f t="shared" si="0"/>
        <v>-0.98182319112613914</v>
      </c>
    </row>
    <row r="15" spans="1:11" s="6" customFormat="1" ht="12.75" x14ac:dyDescent="0.2">
      <c r="A15" s="6" t="s">
        <v>206</v>
      </c>
      <c r="B15" s="6" t="s">
        <v>207</v>
      </c>
      <c r="C15" s="6" t="s">
        <v>208</v>
      </c>
      <c r="D15" s="6" t="s">
        <v>209</v>
      </c>
      <c r="E15" s="6" t="s">
        <v>176</v>
      </c>
      <c r="F15" s="11" t="s">
        <v>210</v>
      </c>
      <c r="G15" s="11" t="s">
        <v>42</v>
      </c>
      <c r="H15" s="13">
        <v>0.37627960656091791</v>
      </c>
      <c r="I15" s="67">
        <v>2.9022234181126122E-2</v>
      </c>
      <c r="J15" s="12" t="s">
        <v>145</v>
      </c>
      <c r="K15" s="39">
        <f t="shared" si="0"/>
        <v>-0.97742277748083073</v>
      </c>
    </row>
    <row r="16" spans="1:11" s="6" customFormat="1" ht="12.75" x14ac:dyDescent="0.2">
      <c r="A16" s="6" t="s">
        <v>154</v>
      </c>
      <c r="B16" s="6" t="s">
        <v>155</v>
      </c>
      <c r="C16" s="6" t="s">
        <v>156</v>
      </c>
      <c r="D16" s="19" t="s">
        <v>157</v>
      </c>
      <c r="E16" s="6" t="s">
        <v>158</v>
      </c>
      <c r="F16" s="11">
        <v>10</v>
      </c>
      <c r="G16" s="11" t="s">
        <v>42</v>
      </c>
      <c r="H16" s="13">
        <v>0.38529474818891929</v>
      </c>
      <c r="I16" s="67">
        <v>8.6967016155969357E-2</v>
      </c>
      <c r="J16" s="12" t="s">
        <v>145</v>
      </c>
      <c r="K16" s="39">
        <f t="shared" si="0"/>
        <v>-0.95374665788953539</v>
      </c>
    </row>
    <row r="17" spans="1:11" s="22" customFormat="1" ht="12.75" x14ac:dyDescent="0.2">
      <c r="A17" s="5" t="s">
        <v>140</v>
      </c>
      <c r="B17" s="5" t="s">
        <v>274</v>
      </c>
      <c r="C17" s="5" t="s">
        <v>273</v>
      </c>
      <c r="D17" s="7" t="s">
        <v>275</v>
      </c>
      <c r="E17" s="5" t="s">
        <v>276</v>
      </c>
      <c r="F17" s="8">
        <v>1</v>
      </c>
      <c r="G17" s="8" t="s">
        <v>42</v>
      </c>
      <c r="H17" s="10">
        <v>0.46420136481066404</v>
      </c>
      <c r="I17" s="67">
        <v>1.4117801332838333E-3</v>
      </c>
      <c r="J17" s="9" t="s">
        <v>145</v>
      </c>
      <c r="K17" s="39">
        <f t="shared" si="0"/>
        <v>-0.76743684501112897</v>
      </c>
    </row>
    <row r="18" spans="1:11" s="35" customFormat="1" ht="12.75" x14ac:dyDescent="0.2">
      <c r="A18" s="27" t="s">
        <v>20</v>
      </c>
      <c r="B18" s="27" t="s">
        <v>21</v>
      </c>
      <c r="C18" s="27" t="s">
        <v>286</v>
      </c>
      <c r="D18" s="5" t="s">
        <v>257</v>
      </c>
      <c r="E18" s="27" t="s">
        <v>285</v>
      </c>
      <c r="F18" s="28">
        <v>0</v>
      </c>
      <c r="G18" s="28" t="s">
        <v>42</v>
      </c>
      <c r="H18" s="30">
        <v>0.47318451320447952</v>
      </c>
      <c r="I18" s="67">
        <v>2.5304457219060685E-2</v>
      </c>
      <c r="J18" s="29" t="s">
        <v>145</v>
      </c>
      <c r="K18" s="39">
        <f t="shared" si="0"/>
        <v>-0.74826987521465593</v>
      </c>
    </row>
    <row r="19" spans="1:11" s="31" customFormat="1" ht="12.75" x14ac:dyDescent="0.2">
      <c r="A19" s="31" t="s">
        <v>173</v>
      </c>
      <c r="B19" s="27" t="s">
        <v>174</v>
      </c>
      <c r="C19" s="31" t="s">
        <v>175</v>
      </c>
      <c r="D19" s="31" t="s">
        <v>331</v>
      </c>
      <c r="E19" s="31" t="s">
        <v>176</v>
      </c>
      <c r="F19" s="32">
        <v>4</v>
      </c>
      <c r="G19" s="32" t="s">
        <v>42</v>
      </c>
      <c r="H19" s="34">
        <v>0.49609319626641929</v>
      </c>
      <c r="I19" s="67">
        <v>7.3088306258605795E-2</v>
      </c>
      <c r="J19" s="33" t="s">
        <v>145</v>
      </c>
      <c r="K19" s="39">
        <f t="shared" si="0"/>
        <v>-0.70099147420896946</v>
      </c>
    </row>
    <row r="20" spans="1:11" s="6" customFormat="1" ht="12.75" x14ac:dyDescent="0.2">
      <c r="A20" s="5" t="s">
        <v>259</v>
      </c>
      <c r="B20" s="5" t="s">
        <v>248</v>
      </c>
      <c r="C20" s="5" t="s">
        <v>250</v>
      </c>
      <c r="D20" s="5" t="s">
        <v>249</v>
      </c>
      <c r="E20" s="5" t="s">
        <v>251</v>
      </c>
      <c r="F20" s="8">
        <v>0</v>
      </c>
      <c r="G20" s="8" t="s">
        <v>42</v>
      </c>
      <c r="H20" s="10">
        <v>0.51706819358695777</v>
      </c>
      <c r="I20" s="67">
        <v>2.5449678327184561E-2</v>
      </c>
      <c r="J20" s="9" t="s">
        <v>145</v>
      </c>
      <c r="K20" s="39">
        <f t="shared" si="0"/>
        <v>-0.65958051068279633</v>
      </c>
    </row>
    <row r="21" spans="1:11" s="5" customFormat="1" ht="12.75" x14ac:dyDescent="0.2">
      <c r="A21" s="6" t="s">
        <v>131</v>
      </c>
      <c r="B21" s="5" t="s">
        <v>264</v>
      </c>
      <c r="C21" s="6" t="s">
        <v>132</v>
      </c>
      <c r="D21" s="19" t="s">
        <v>133</v>
      </c>
      <c r="E21" s="6" t="s">
        <v>41</v>
      </c>
      <c r="F21" s="11">
        <v>2</v>
      </c>
      <c r="G21" s="11" t="s">
        <v>42</v>
      </c>
      <c r="H21" s="13">
        <v>0.51735962267327584</v>
      </c>
      <c r="I21" s="67">
        <v>6.187675620491246E-2</v>
      </c>
      <c r="J21" s="12" t="s">
        <v>145</v>
      </c>
      <c r="K21" s="39">
        <f t="shared" si="0"/>
        <v>-0.65901705117513909</v>
      </c>
    </row>
    <row r="22" spans="1:11" s="6" customFormat="1" ht="12.75" x14ac:dyDescent="0.2">
      <c r="A22" s="5" t="s">
        <v>1</v>
      </c>
      <c r="B22" s="5" t="s">
        <v>90</v>
      </c>
      <c r="C22" s="5" t="s">
        <v>89</v>
      </c>
      <c r="D22" s="18" t="s">
        <v>253</v>
      </c>
      <c r="E22" s="5" t="s">
        <v>55</v>
      </c>
      <c r="F22" s="8">
        <v>0</v>
      </c>
      <c r="G22" s="8" t="s">
        <v>42</v>
      </c>
      <c r="H22" s="10">
        <v>0.54060819748567512</v>
      </c>
      <c r="I22" s="67">
        <v>2.3700288614080917E-3</v>
      </c>
      <c r="J22" s="9" t="s">
        <v>145</v>
      </c>
      <c r="K22" s="39">
        <f t="shared" si="0"/>
        <v>-0.61506048157426318</v>
      </c>
    </row>
    <row r="23" spans="1:11" s="6" customFormat="1" ht="12.75" x14ac:dyDescent="0.2">
      <c r="A23" s="6" t="s">
        <v>159</v>
      </c>
      <c r="B23" s="6" t="s">
        <v>160</v>
      </c>
      <c r="C23" s="6" t="s">
        <v>161</v>
      </c>
      <c r="D23" s="19" t="s">
        <v>162</v>
      </c>
      <c r="E23" s="6" t="s">
        <v>163</v>
      </c>
      <c r="F23" s="11">
        <v>4</v>
      </c>
      <c r="G23" s="11" t="s">
        <v>42</v>
      </c>
      <c r="H23" s="13">
        <v>0.54855846066958824</v>
      </c>
      <c r="I23" s="67">
        <v>2.2276574835947846E-2</v>
      </c>
      <c r="J23" s="12" t="s">
        <v>145</v>
      </c>
      <c r="K23" s="39">
        <f t="shared" si="0"/>
        <v>-0.60046142213948939</v>
      </c>
    </row>
    <row r="24" spans="1:11" s="6" customFormat="1" ht="12.75" x14ac:dyDescent="0.2">
      <c r="A24" s="6" t="s">
        <v>222</v>
      </c>
      <c r="B24" s="6" t="s">
        <v>223</v>
      </c>
      <c r="C24" s="6" t="s">
        <v>224</v>
      </c>
      <c r="D24" s="19" t="s">
        <v>225</v>
      </c>
      <c r="E24" s="6" t="s">
        <v>226</v>
      </c>
      <c r="F24" s="11">
        <v>0</v>
      </c>
      <c r="G24" s="11" t="s">
        <v>42</v>
      </c>
      <c r="H24" s="13">
        <v>0.54926066293767728</v>
      </c>
      <c r="I24" s="67">
        <v>3.7499738109113147E-2</v>
      </c>
      <c r="J24" s="12" t="s">
        <v>145</v>
      </c>
      <c r="K24" s="39">
        <f t="shared" si="0"/>
        <v>-0.59918215427331101</v>
      </c>
    </row>
    <row r="25" spans="1:11" s="6" customFormat="1" ht="12.75" x14ac:dyDescent="0.2">
      <c r="A25" s="5" t="s">
        <v>258</v>
      </c>
      <c r="B25" s="5" t="s">
        <v>247</v>
      </c>
      <c r="C25" s="5" t="s">
        <v>245</v>
      </c>
      <c r="D25" s="6" t="s">
        <v>246</v>
      </c>
      <c r="E25" s="5" t="s">
        <v>244</v>
      </c>
      <c r="F25" s="8">
        <v>0</v>
      </c>
      <c r="G25" s="8" t="s">
        <v>42</v>
      </c>
      <c r="H25" s="10">
        <v>0.56669616691030977</v>
      </c>
      <c r="I25" s="67">
        <v>3.8762995020260138E-3</v>
      </c>
      <c r="J25" s="9" t="s">
        <v>145</v>
      </c>
      <c r="K25" s="39">
        <f t="shared" si="0"/>
        <v>-0.56793197970748732</v>
      </c>
    </row>
    <row r="26" spans="1:11" s="6" customFormat="1" ht="12.75" x14ac:dyDescent="0.2">
      <c r="A26" s="40" t="s">
        <v>75</v>
      </c>
      <c r="B26" s="43" t="s">
        <v>263</v>
      </c>
      <c r="C26" s="40" t="s">
        <v>76</v>
      </c>
      <c r="D26" s="46" t="s">
        <v>326</v>
      </c>
      <c r="E26" s="40" t="s">
        <v>307</v>
      </c>
      <c r="F26" s="50">
        <v>11</v>
      </c>
      <c r="G26" s="50" t="s">
        <v>42</v>
      </c>
      <c r="H26" s="54">
        <v>0.56837916375375697</v>
      </c>
      <c r="I26" s="68">
        <v>3.6254784705271992E-2</v>
      </c>
      <c r="J26" s="38" t="s">
        <v>145</v>
      </c>
      <c r="K26" s="39">
        <f t="shared" si="0"/>
        <v>-0.56496654114792644</v>
      </c>
    </row>
    <row r="27" spans="1:11" s="6" customFormat="1" ht="12.75" x14ac:dyDescent="0.2">
      <c r="A27" s="40" t="s">
        <v>29</v>
      </c>
      <c r="B27" s="40" t="s">
        <v>317</v>
      </c>
      <c r="C27" s="40" t="s">
        <v>300</v>
      </c>
      <c r="D27" s="40" t="s">
        <v>328</v>
      </c>
      <c r="E27" s="40" t="s">
        <v>244</v>
      </c>
      <c r="F27" s="50">
        <v>0</v>
      </c>
      <c r="G27" s="50" t="s">
        <v>42</v>
      </c>
      <c r="H27" s="54">
        <v>0.57307566374065211</v>
      </c>
      <c r="I27" s="68">
        <v>9.5755542484052672E-2</v>
      </c>
      <c r="J27" s="38" t="s">
        <v>145</v>
      </c>
      <c r="K27" s="39">
        <f t="shared" si="0"/>
        <v>-0.55673752257201636</v>
      </c>
    </row>
    <row r="28" spans="1:11" s="5" customFormat="1" ht="12.75" x14ac:dyDescent="0.2">
      <c r="A28" s="5" t="s">
        <v>13</v>
      </c>
      <c r="B28" s="5" t="s">
        <v>124</v>
      </c>
      <c r="C28" s="5" t="s">
        <v>122</v>
      </c>
      <c r="D28" s="5" t="s">
        <v>123</v>
      </c>
      <c r="E28" s="5" t="s">
        <v>252</v>
      </c>
      <c r="F28" s="8">
        <v>0</v>
      </c>
      <c r="G28" s="8" t="s">
        <v>42</v>
      </c>
      <c r="H28" s="10">
        <v>0.59603130763250456</v>
      </c>
      <c r="I28" s="67">
        <v>7.6553232077363018E-2</v>
      </c>
      <c r="J28" s="9" t="s">
        <v>145</v>
      </c>
      <c r="K28" s="39">
        <f t="shared" si="0"/>
        <v>-0.51746208371167846</v>
      </c>
    </row>
    <row r="29" spans="1:11" s="6" customFormat="1" ht="12.75" x14ac:dyDescent="0.2">
      <c r="A29" s="5" t="s">
        <v>22</v>
      </c>
      <c r="B29" s="5" t="s">
        <v>289</v>
      </c>
      <c r="C29" s="5" t="s">
        <v>287</v>
      </c>
      <c r="D29" s="5" t="s">
        <v>288</v>
      </c>
      <c r="E29" s="5" t="s">
        <v>290</v>
      </c>
      <c r="F29" s="8">
        <v>1</v>
      </c>
      <c r="G29" s="8" t="s">
        <v>42</v>
      </c>
      <c r="H29" s="10">
        <v>0.59619208954642144</v>
      </c>
      <c r="I29" s="67">
        <v>8.3864993639950758E-2</v>
      </c>
      <c r="J29" s="9" t="s">
        <v>145</v>
      </c>
      <c r="K29" s="39">
        <f t="shared" si="0"/>
        <v>-0.5171923659469172</v>
      </c>
    </row>
    <row r="30" spans="1:11" s="6" customFormat="1" ht="12.75" x14ac:dyDescent="0.2">
      <c r="A30" s="5" t="s">
        <v>23</v>
      </c>
      <c r="B30" s="5" t="s">
        <v>24</v>
      </c>
      <c r="C30" s="5" t="s">
        <v>291</v>
      </c>
      <c r="D30" s="5" t="s">
        <v>335</v>
      </c>
      <c r="E30" s="5" t="s">
        <v>43</v>
      </c>
      <c r="F30" s="8">
        <v>0</v>
      </c>
      <c r="G30" s="8" t="s">
        <v>42</v>
      </c>
      <c r="H30" s="10">
        <v>0.61458261386207547</v>
      </c>
      <c r="I30" s="67">
        <v>4.7169768541165578E-2</v>
      </c>
      <c r="J30" s="9" t="s">
        <v>145</v>
      </c>
      <c r="K30" s="39">
        <f t="shared" si="0"/>
        <v>-0.48681191822789954</v>
      </c>
    </row>
    <row r="31" spans="1:11" s="6" customFormat="1" ht="12.75" x14ac:dyDescent="0.2">
      <c r="A31" s="5" t="s">
        <v>239</v>
      </c>
      <c r="B31" s="5" t="s">
        <v>240</v>
      </c>
      <c r="C31" s="17" t="s">
        <v>321</v>
      </c>
      <c r="D31" s="17" t="s">
        <v>243</v>
      </c>
      <c r="E31" s="5" t="s">
        <v>41</v>
      </c>
      <c r="F31" s="8">
        <v>0</v>
      </c>
      <c r="G31" s="8" t="s">
        <v>42</v>
      </c>
      <c r="H31" s="10">
        <v>0.67450772020899219</v>
      </c>
      <c r="I31" s="67">
        <v>7.6081699194867125E-2</v>
      </c>
      <c r="J31" s="12" t="s">
        <v>145</v>
      </c>
      <c r="K31" s="39">
        <f t="shared" si="0"/>
        <v>-0.3937721575747854</v>
      </c>
    </row>
    <row r="32" spans="1:11" s="6" customFormat="1" ht="12.75" x14ac:dyDescent="0.2">
      <c r="A32" s="5" t="s">
        <v>9</v>
      </c>
      <c r="B32" s="5" t="s">
        <v>110</v>
      </c>
      <c r="C32" s="5" t="s">
        <v>109</v>
      </c>
      <c r="D32" s="5" t="s">
        <v>157</v>
      </c>
      <c r="E32" s="5" t="s">
        <v>158</v>
      </c>
      <c r="F32" s="8">
        <v>9</v>
      </c>
      <c r="G32" s="8" t="s">
        <v>42</v>
      </c>
      <c r="H32" s="10">
        <v>0.67638662914181502</v>
      </c>
      <c r="I32" s="67">
        <v>6.1693946092143494E-2</v>
      </c>
      <c r="J32" s="12" t="s">
        <v>145</v>
      </c>
      <c r="K32" s="39">
        <f t="shared" si="0"/>
        <v>-0.39099042983225668</v>
      </c>
    </row>
    <row r="33" spans="1:11" s="6" customFormat="1" ht="12.75" x14ac:dyDescent="0.2">
      <c r="A33" s="40" t="s">
        <v>62</v>
      </c>
      <c r="B33" s="43" t="s">
        <v>63</v>
      </c>
      <c r="C33" s="44" t="s">
        <v>64</v>
      </c>
      <c r="D33" s="45" t="s">
        <v>65</v>
      </c>
      <c r="E33" s="40" t="s">
        <v>41</v>
      </c>
      <c r="F33" s="50" t="s">
        <v>66</v>
      </c>
      <c r="G33" s="50" t="s">
        <v>42</v>
      </c>
      <c r="H33" s="54">
        <v>0.68878604846093705</v>
      </c>
      <c r="I33" s="68">
        <v>0.18456481363332997</v>
      </c>
      <c r="J33" s="12" t="s">
        <v>145</v>
      </c>
      <c r="K33" s="39">
        <f t="shared" si="0"/>
        <v>-0.37282458092140058</v>
      </c>
    </row>
    <row r="34" spans="1:11" s="5" customFormat="1" ht="12.75" x14ac:dyDescent="0.2">
      <c r="A34" s="40" t="s">
        <v>83</v>
      </c>
      <c r="B34" s="43" t="s">
        <v>315</v>
      </c>
      <c r="C34" s="40" t="s">
        <v>84</v>
      </c>
      <c r="D34" s="46" t="s">
        <v>85</v>
      </c>
      <c r="E34" s="40" t="s">
        <v>86</v>
      </c>
      <c r="F34" s="50" t="s">
        <v>87</v>
      </c>
      <c r="G34" s="50" t="s">
        <v>42</v>
      </c>
      <c r="H34" s="54">
        <v>0.69610166752368963</v>
      </c>
      <c r="I34" s="68">
        <v>0.26549598006709468</v>
      </c>
      <c r="J34" s="12" t="s">
        <v>145</v>
      </c>
      <c r="K34" s="39">
        <f t="shared" si="0"/>
        <v>-0.36225955528719972</v>
      </c>
    </row>
    <row r="35" spans="1:11" s="6" customFormat="1" ht="12.75" x14ac:dyDescent="0.2">
      <c r="A35" s="40" t="s">
        <v>260</v>
      </c>
      <c r="B35" s="43" t="s">
        <v>261</v>
      </c>
      <c r="C35" s="40" t="s">
        <v>254</v>
      </c>
      <c r="D35" s="40" t="s">
        <v>255</v>
      </c>
      <c r="E35" s="40" t="s">
        <v>252</v>
      </c>
      <c r="F35" s="50">
        <v>0</v>
      </c>
      <c r="G35" s="50"/>
      <c r="H35" s="54">
        <v>0.70722482176918011</v>
      </c>
      <c r="I35" s="68">
        <v>5.7640815055625856E-2</v>
      </c>
      <c r="J35" s="38" t="s">
        <v>145</v>
      </c>
      <c r="K35" s="39">
        <f t="shared" si="0"/>
        <v>-0.34640666961913191</v>
      </c>
    </row>
    <row r="36" spans="1:11" s="6" customFormat="1" ht="12.75" x14ac:dyDescent="0.2">
      <c r="A36" s="5" t="s">
        <v>235</v>
      </c>
      <c r="B36" s="5" t="s">
        <v>236</v>
      </c>
      <c r="C36" s="16" t="s">
        <v>32</v>
      </c>
      <c r="D36" s="5" t="s">
        <v>31</v>
      </c>
      <c r="E36" s="5" t="s">
        <v>41</v>
      </c>
      <c r="F36" s="8">
        <v>0</v>
      </c>
      <c r="G36" s="8" t="s">
        <v>42</v>
      </c>
      <c r="H36" s="10">
        <v>0.70732100992221048</v>
      </c>
      <c r="I36" s="67">
        <v>5.9026441677840269E-2</v>
      </c>
      <c r="J36" s="9" t="s">
        <v>145</v>
      </c>
      <c r="K36" s="39">
        <f t="shared" si="0"/>
        <v>-0.34627067098123182</v>
      </c>
    </row>
    <row r="37" spans="1:11" s="6" customFormat="1" ht="12.75" x14ac:dyDescent="0.2">
      <c r="A37" s="5" t="s">
        <v>0</v>
      </c>
      <c r="B37" s="5" t="s">
        <v>203</v>
      </c>
      <c r="C37" s="5" t="s">
        <v>256</v>
      </c>
      <c r="D37" s="5" t="s">
        <v>204</v>
      </c>
      <c r="E37" s="5" t="s">
        <v>30</v>
      </c>
      <c r="F37" s="8">
        <v>0.1</v>
      </c>
      <c r="G37" s="8" t="s">
        <v>42</v>
      </c>
      <c r="H37" s="10">
        <v>0.72237643153711106</v>
      </c>
      <c r="I37" s="67">
        <v>9.2542106102541002E-2</v>
      </c>
      <c r="J37" s="9" t="s">
        <v>145</v>
      </c>
      <c r="K37" s="39">
        <f t="shared" si="0"/>
        <v>-0.32520890263705865</v>
      </c>
    </row>
    <row r="38" spans="1:11" s="6" customFormat="1" ht="12.75" x14ac:dyDescent="0.2">
      <c r="A38" s="6" t="s">
        <v>215</v>
      </c>
      <c r="B38" s="5" t="s">
        <v>216</v>
      </c>
      <c r="C38" s="6" t="s">
        <v>217</v>
      </c>
      <c r="D38" s="6" t="s">
        <v>218</v>
      </c>
      <c r="E38" s="6" t="s">
        <v>219</v>
      </c>
      <c r="F38" s="14" t="s">
        <v>220</v>
      </c>
      <c r="G38" s="14" t="s">
        <v>42</v>
      </c>
      <c r="H38" s="13">
        <v>0.7241372476733533</v>
      </c>
      <c r="I38" s="67">
        <v>9.4429810590718408E-2</v>
      </c>
      <c r="J38" s="9" t="s">
        <v>145</v>
      </c>
      <c r="K38" s="39">
        <f t="shared" ref="K38:K75" si="1">LN(H38)</f>
        <v>-0.32277433595267507</v>
      </c>
    </row>
    <row r="39" spans="1:11" s="6" customFormat="1" ht="12.75" x14ac:dyDescent="0.2">
      <c r="A39" s="5" t="s">
        <v>4</v>
      </c>
      <c r="B39" s="5" t="s">
        <v>100</v>
      </c>
      <c r="C39" s="5" t="s">
        <v>97</v>
      </c>
      <c r="D39" s="5" t="s">
        <v>334</v>
      </c>
      <c r="E39" s="5" t="s">
        <v>98</v>
      </c>
      <c r="F39" s="8">
        <v>0</v>
      </c>
      <c r="G39" s="8" t="s">
        <v>99</v>
      </c>
      <c r="H39" s="10">
        <v>0.73679853349678759</v>
      </c>
      <c r="I39" s="67">
        <v>8.3792239143138991E-2</v>
      </c>
      <c r="J39" s="9" t="s">
        <v>145</v>
      </c>
      <c r="K39" s="39">
        <f t="shared" si="1"/>
        <v>-0.30544078441111577</v>
      </c>
    </row>
    <row r="40" spans="1:11" s="6" customFormat="1" ht="12.75" x14ac:dyDescent="0.2">
      <c r="A40" s="40" t="s">
        <v>134</v>
      </c>
      <c r="B40" s="43" t="s">
        <v>302</v>
      </c>
      <c r="C40" s="40" t="s">
        <v>301</v>
      </c>
      <c r="D40" s="45" t="s">
        <v>135</v>
      </c>
      <c r="E40" s="40" t="s">
        <v>41</v>
      </c>
      <c r="F40" s="50" t="s">
        <v>303</v>
      </c>
      <c r="G40" s="50" t="s">
        <v>42</v>
      </c>
      <c r="H40" s="54">
        <v>0.7914318639775737</v>
      </c>
      <c r="I40" s="68">
        <v>0.38243379910020364</v>
      </c>
      <c r="J40" s="38"/>
      <c r="K40" s="39">
        <f t="shared" si="1"/>
        <v>-0.23391148804430253</v>
      </c>
    </row>
    <row r="41" spans="1:11" s="6" customFormat="1" ht="12.75" x14ac:dyDescent="0.2">
      <c r="A41" s="40" t="s">
        <v>53</v>
      </c>
      <c r="B41" s="43" t="s">
        <v>313</v>
      </c>
      <c r="C41" s="40" t="s">
        <v>54</v>
      </c>
      <c r="D41" s="46" t="s">
        <v>327</v>
      </c>
      <c r="E41" s="40" t="s">
        <v>55</v>
      </c>
      <c r="F41" s="50">
        <v>2</v>
      </c>
      <c r="G41" s="50" t="s">
        <v>42</v>
      </c>
      <c r="H41" s="54">
        <v>0.79947902264928994</v>
      </c>
      <c r="I41" s="68">
        <v>0.14223839368319469</v>
      </c>
      <c r="J41" s="38"/>
      <c r="K41" s="39">
        <f t="shared" si="1"/>
        <v>-0.22379498513954482</v>
      </c>
    </row>
    <row r="42" spans="1:11" s="5" customFormat="1" ht="12.75" x14ac:dyDescent="0.2">
      <c r="A42" s="42"/>
      <c r="B42" s="43" t="s">
        <v>316</v>
      </c>
      <c r="C42" s="40" t="s">
        <v>79</v>
      </c>
      <c r="D42" s="46" t="s">
        <v>80</v>
      </c>
      <c r="E42" s="40" t="s">
        <v>41</v>
      </c>
      <c r="F42" s="50">
        <v>4</v>
      </c>
      <c r="G42" s="50" t="s">
        <v>42</v>
      </c>
      <c r="H42" s="54">
        <v>1.05</v>
      </c>
      <c r="I42" s="68"/>
      <c r="J42" s="38"/>
      <c r="K42" s="39">
        <f t="shared" si="1"/>
        <v>4.8790164169432049E-2</v>
      </c>
    </row>
    <row r="43" spans="1:11" s="5" customFormat="1" ht="12.75" x14ac:dyDescent="0.2">
      <c r="A43" s="40" t="s">
        <v>68</v>
      </c>
      <c r="B43" s="43" t="s">
        <v>306</v>
      </c>
      <c r="C43" s="40" t="s">
        <v>305</v>
      </c>
      <c r="D43" s="47" t="s">
        <v>69</v>
      </c>
      <c r="E43" s="40" t="s">
        <v>41</v>
      </c>
      <c r="F43" s="50">
        <v>12</v>
      </c>
      <c r="G43" s="50" t="s">
        <v>42</v>
      </c>
      <c r="H43" s="54">
        <v>1.0852704620153579</v>
      </c>
      <c r="I43" s="68">
        <v>0.3748404656357297</v>
      </c>
      <c r="J43" s="38"/>
      <c r="K43" s="39">
        <f t="shared" si="1"/>
        <v>8.1829229675758203E-2</v>
      </c>
    </row>
    <row r="44" spans="1:11" s="5" customFormat="1" ht="12.75" x14ac:dyDescent="0.2">
      <c r="A44" s="40" t="s">
        <v>71</v>
      </c>
      <c r="B44" s="43" t="s">
        <v>72</v>
      </c>
      <c r="C44" s="44" t="s">
        <v>73</v>
      </c>
      <c r="D44" s="45" t="s">
        <v>74</v>
      </c>
      <c r="E44" s="40" t="s">
        <v>41</v>
      </c>
      <c r="F44" s="50" t="s">
        <v>66</v>
      </c>
      <c r="G44" s="50" t="s">
        <v>42</v>
      </c>
      <c r="H44" s="54">
        <v>1.1956455076254109</v>
      </c>
      <c r="I44" s="68">
        <v>0.12744575805820371</v>
      </c>
      <c r="J44" s="38"/>
      <c r="K44" s="39">
        <f t="shared" si="1"/>
        <v>0.17868621328726766</v>
      </c>
    </row>
    <row r="45" spans="1:11" s="5" customFormat="1" ht="12.75" x14ac:dyDescent="0.2">
      <c r="A45" s="40" t="s">
        <v>127</v>
      </c>
      <c r="B45" s="43" t="s">
        <v>319</v>
      </c>
      <c r="C45" s="40" t="s">
        <v>318</v>
      </c>
      <c r="D45" s="46" t="s">
        <v>128</v>
      </c>
      <c r="E45" s="40" t="s">
        <v>129</v>
      </c>
      <c r="F45" s="50" t="s">
        <v>130</v>
      </c>
      <c r="G45" s="50" t="s">
        <v>42</v>
      </c>
      <c r="H45" s="54">
        <v>1.4067176455126424</v>
      </c>
      <c r="I45" s="68">
        <v>0.12162649334434351</v>
      </c>
      <c r="J45" s="64" t="s">
        <v>272</v>
      </c>
      <c r="K45" s="39">
        <f t="shared" si="1"/>
        <v>0.34125907960889046</v>
      </c>
    </row>
    <row r="46" spans="1:11" s="5" customFormat="1" ht="12.75" x14ac:dyDescent="0.2">
      <c r="A46" s="5" t="s">
        <v>12</v>
      </c>
      <c r="B46" s="5" t="s">
        <v>119</v>
      </c>
      <c r="C46" s="5" t="s">
        <v>118</v>
      </c>
      <c r="D46" s="5" t="s">
        <v>120</v>
      </c>
      <c r="E46" s="5" t="s">
        <v>121</v>
      </c>
      <c r="F46" s="8" t="s">
        <v>108</v>
      </c>
      <c r="G46" s="8" t="s">
        <v>42</v>
      </c>
      <c r="H46" s="10">
        <v>1.5492059956976341</v>
      </c>
      <c r="I46" s="67">
        <v>1.7223170193394696E-2</v>
      </c>
      <c r="J46" s="37" t="s">
        <v>44</v>
      </c>
      <c r="K46" s="39">
        <f t="shared" si="1"/>
        <v>0.43774253884051006</v>
      </c>
    </row>
    <row r="47" spans="1:11" s="5" customFormat="1" ht="12.75" x14ac:dyDescent="0.2">
      <c r="A47" s="6" t="s">
        <v>168</v>
      </c>
      <c r="B47" s="5" t="s">
        <v>169</v>
      </c>
      <c r="C47" s="6" t="s">
        <v>170</v>
      </c>
      <c r="D47" s="6" t="s">
        <v>171</v>
      </c>
      <c r="E47" s="6" t="s">
        <v>172</v>
      </c>
      <c r="F47" s="11">
        <v>0</v>
      </c>
      <c r="G47" s="11" t="s">
        <v>42</v>
      </c>
      <c r="H47" s="13">
        <v>1.5501688632208035</v>
      </c>
      <c r="I47" s="67">
        <v>6.654408153515956E-2</v>
      </c>
      <c r="J47" s="37" t="s">
        <v>44</v>
      </c>
      <c r="K47" s="39">
        <f t="shared" si="1"/>
        <v>0.43836386901060881</v>
      </c>
    </row>
    <row r="48" spans="1:11" s="5" customFormat="1" ht="12.75" x14ac:dyDescent="0.2">
      <c r="A48" s="6" t="s">
        <v>56</v>
      </c>
      <c r="B48" s="22" t="s">
        <v>57</v>
      </c>
      <c r="C48" s="21" t="s">
        <v>58</v>
      </c>
      <c r="D48" s="20" t="s">
        <v>329</v>
      </c>
      <c r="E48" s="6" t="s">
        <v>41</v>
      </c>
      <c r="F48" s="11" t="s">
        <v>59</v>
      </c>
      <c r="G48" s="11" t="s">
        <v>42</v>
      </c>
      <c r="H48" s="13">
        <v>1.6174196751444025</v>
      </c>
      <c r="I48" s="67">
        <v>6.7160162932756243E-2</v>
      </c>
      <c r="J48" s="37" t="s">
        <v>44</v>
      </c>
      <c r="K48" s="39">
        <f t="shared" si="1"/>
        <v>0.48083208628001295</v>
      </c>
    </row>
    <row r="49" spans="1:11" s="5" customFormat="1" ht="12.75" x14ac:dyDescent="0.2">
      <c r="A49" s="6" t="s">
        <v>165</v>
      </c>
      <c r="B49" s="5" t="s">
        <v>166</v>
      </c>
      <c r="C49" s="6" t="s">
        <v>70</v>
      </c>
      <c r="D49" s="6" t="s">
        <v>167</v>
      </c>
      <c r="E49" s="6" t="s">
        <v>164</v>
      </c>
      <c r="F49" s="11">
        <v>0</v>
      </c>
      <c r="G49" s="11" t="s">
        <v>42</v>
      </c>
      <c r="H49" s="13">
        <v>1.6214634531172922</v>
      </c>
      <c r="I49" s="67">
        <v>4.7885440178059159E-2</v>
      </c>
      <c r="J49" s="37" t="s">
        <v>44</v>
      </c>
      <c r="K49" s="39">
        <f t="shared" si="1"/>
        <v>0.48332910757647346</v>
      </c>
    </row>
    <row r="50" spans="1:11" s="5" customFormat="1" ht="12.75" x14ac:dyDescent="0.2">
      <c r="A50" s="6" t="s">
        <v>230</v>
      </c>
      <c r="B50" s="6" t="s">
        <v>337</v>
      </c>
      <c r="C50" s="21" t="s">
        <v>320</v>
      </c>
      <c r="D50" s="20" t="s">
        <v>231</v>
      </c>
      <c r="E50" s="6" t="s">
        <v>41</v>
      </c>
      <c r="F50" s="11">
        <v>0</v>
      </c>
      <c r="G50" s="11" t="s">
        <v>42</v>
      </c>
      <c r="H50" s="13">
        <v>1.6406837270193029</v>
      </c>
      <c r="I50" s="67">
        <v>4.1732107166644987E-3</v>
      </c>
      <c r="J50" s="37" t="s">
        <v>44</v>
      </c>
      <c r="K50" s="39">
        <f t="shared" si="1"/>
        <v>0.49511306167373476</v>
      </c>
    </row>
    <row r="51" spans="1:11" s="5" customFormat="1" ht="12.75" x14ac:dyDescent="0.2">
      <c r="A51" s="6" t="s">
        <v>185</v>
      </c>
      <c r="B51" s="6" t="s">
        <v>266</v>
      </c>
      <c r="C51" s="21" t="s">
        <v>186</v>
      </c>
      <c r="D51" s="20" t="s">
        <v>187</v>
      </c>
      <c r="E51" s="21" t="s">
        <v>41</v>
      </c>
      <c r="F51" s="11">
        <v>12</v>
      </c>
      <c r="G51" s="11" t="s">
        <v>42</v>
      </c>
      <c r="H51" s="13">
        <v>1.6702238501719764</v>
      </c>
      <c r="I51" s="67">
        <v>6.5051475315142673E-2</v>
      </c>
      <c r="J51" s="37" t="s">
        <v>44</v>
      </c>
      <c r="K51" s="39">
        <f t="shared" si="1"/>
        <v>0.51295765946498251</v>
      </c>
    </row>
    <row r="52" spans="1:11" s="5" customFormat="1" ht="12.75" x14ac:dyDescent="0.2">
      <c r="A52" s="6" t="s">
        <v>192</v>
      </c>
      <c r="B52" s="6" t="s">
        <v>268</v>
      </c>
      <c r="C52" s="6" t="s">
        <v>193</v>
      </c>
      <c r="D52" s="6" t="s">
        <v>194</v>
      </c>
      <c r="E52" s="6" t="s">
        <v>41</v>
      </c>
      <c r="F52" s="11">
        <v>1</v>
      </c>
      <c r="G52" s="11" t="s">
        <v>42</v>
      </c>
      <c r="H52" s="13">
        <v>1.7385097363023949</v>
      </c>
      <c r="I52" s="67">
        <v>8.8568257200018805E-2</v>
      </c>
      <c r="J52" s="37" t="s">
        <v>44</v>
      </c>
      <c r="K52" s="39">
        <f t="shared" si="1"/>
        <v>0.55302827285412037</v>
      </c>
    </row>
    <row r="53" spans="1:11" s="5" customFormat="1" ht="12.75" x14ac:dyDescent="0.2">
      <c r="A53" s="6" t="s">
        <v>199</v>
      </c>
      <c r="B53" s="5" t="s">
        <v>200</v>
      </c>
      <c r="C53" s="6" t="s">
        <v>201</v>
      </c>
      <c r="D53" s="6" t="s">
        <v>195</v>
      </c>
      <c r="E53" s="6" t="s">
        <v>41</v>
      </c>
      <c r="F53" s="11">
        <v>2</v>
      </c>
      <c r="G53" s="11" t="s">
        <v>42</v>
      </c>
      <c r="H53" s="13">
        <v>1.8976873066759172</v>
      </c>
      <c r="I53" s="67">
        <v>8.4544687089407964E-3</v>
      </c>
      <c r="J53" s="33" t="s">
        <v>44</v>
      </c>
      <c r="K53" s="39">
        <f t="shared" si="1"/>
        <v>0.64063593776157934</v>
      </c>
    </row>
    <row r="54" spans="1:11" s="5" customFormat="1" ht="12.75" x14ac:dyDescent="0.2">
      <c r="A54" s="6" t="s">
        <v>141</v>
      </c>
      <c r="B54" s="6" t="s">
        <v>142</v>
      </c>
      <c r="C54" s="21" t="s">
        <v>143</v>
      </c>
      <c r="D54" s="20" t="s">
        <v>144</v>
      </c>
      <c r="E54" s="6" t="s">
        <v>145</v>
      </c>
      <c r="F54" s="11">
        <v>0</v>
      </c>
      <c r="G54" s="11" t="s">
        <v>42</v>
      </c>
      <c r="H54" s="13">
        <v>1.9025446617069479</v>
      </c>
      <c r="I54" s="67">
        <v>4.3732693736773457E-4</v>
      </c>
      <c r="J54" s="25" t="s">
        <v>44</v>
      </c>
      <c r="K54" s="39">
        <f t="shared" si="1"/>
        <v>0.64319228575119836</v>
      </c>
    </row>
    <row r="55" spans="1:11" s="5" customFormat="1" ht="12.75" x14ac:dyDescent="0.2">
      <c r="A55" s="5" t="s">
        <v>237</v>
      </c>
      <c r="B55" s="5" t="s">
        <v>238</v>
      </c>
      <c r="C55" s="5" t="s">
        <v>241</v>
      </c>
      <c r="D55" s="5" t="s">
        <v>242</v>
      </c>
      <c r="E55" s="5" t="s">
        <v>43</v>
      </c>
      <c r="F55" s="8">
        <v>0</v>
      </c>
      <c r="G55" s="8" t="s">
        <v>42</v>
      </c>
      <c r="H55" s="10">
        <v>2.0027807626607821</v>
      </c>
      <c r="I55" s="67">
        <v>8.3105362510861869E-2</v>
      </c>
      <c r="J55" s="25" t="s">
        <v>44</v>
      </c>
      <c r="K55" s="39">
        <f t="shared" si="1"/>
        <v>0.69453659620522445</v>
      </c>
    </row>
    <row r="56" spans="1:11" s="5" customFormat="1" ht="12.75" x14ac:dyDescent="0.2">
      <c r="A56" s="6" t="s">
        <v>182</v>
      </c>
      <c r="B56" s="6" t="s">
        <v>265</v>
      </c>
      <c r="C56" s="6" t="s">
        <v>183</v>
      </c>
      <c r="D56" s="20" t="s">
        <v>184</v>
      </c>
      <c r="E56" s="6" t="s">
        <v>41</v>
      </c>
      <c r="F56" s="11">
        <v>13</v>
      </c>
      <c r="G56" s="11" t="s">
        <v>42</v>
      </c>
      <c r="H56" s="13">
        <v>2.1275547990760284</v>
      </c>
      <c r="I56" s="67">
        <v>9.2756394726421096E-2</v>
      </c>
      <c r="J56" s="36" t="s">
        <v>44</v>
      </c>
      <c r="K56" s="39">
        <f t="shared" si="1"/>
        <v>0.75497333863121918</v>
      </c>
    </row>
    <row r="57" spans="1:11" s="5" customFormat="1" ht="12.75" x14ac:dyDescent="0.2">
      <c r="A57" s="6" t="s">
        <v>188</v>
      </c>
      <c r="B57" s="6" t="s">
        <v>267</v>
      </c>
      <c r="C57" s="6" t="s">
        <v>189</v>
      </c>
      <c r="D57" s="19" t="s">
        <v>190</v>
      </c>
      <c r="E57" s="6" t="s">
        <v>191</v>
      </c>
      <c r="F57" s="11">
        <v>0</v>
      </c>
      <c r="G57" s="11" t="s">
        <v>42</v>
      </c>
      <c r="H57" s="13">
        <v>2.1340100870524528</v>
      </c>
      <c r="I57" s="67">
        <v>7.3174146406898783E-4</v>
      </c>
      <c r="J57" s="9" t="s">
        <v>44</v>
      </c>
      <c r="K57" s="39">
        <f t="shared" si="1"/>
        <v>0.75800287969709346</v>
      </c>
    </row>
    <row r="58" spans="1:11" s="5" customFormat="1" ht="12.75" x14ac:dyDescent="0.2">
      <c r="A58" s="5" t="s">
        <v>14</v>
      </c>
      <c r="B58" s="5" t="s">
        <v>15</v>
      </c>
      <c r="C58" s="5" t="s">
        <v>322</v>
      </c>
      <c r="D58" s="5" t="s">
        <v>277</v>
      </c>
      <c r="E58" s="5" t="s">
        <v>33</v>
      </c>
      <c r="F58" s="8">
        <v>0</v>
      </c>
      <c r="G58" s="8" t="s">
        <v>42</v>
      </c>
      <c r="H58" s="10">
        <v>2.7584013075788349</v>
      </c>
      <c r="I58" s="67">
        <v>2.8941909523146153E-2</v>
      </c>
      <c r="J58" s="29" t="s">
        <v>44</v>
      </c>
      <c r="K58" s="39">
        <f t="shared" si="1"/>
        <v>1.0146512755223751</v>
      </c>
    </row>
    <row r="59" spans="1:11" s="5" customFormat="1" ht="12.75" x14ac:dyDescent="0.2">
      <c r="A59" s="5" t="s">
        <v>2</v>
      </c>
      <c r="B59" s="5" t="s">
        <v>92</v>
      </c>
      <c r="C59" s="5" t="s">
        <v>91</v>
      </c>
      <c r="D59" s="5" t="s">
        <v>93</v>
      </c>
      <c r="E59" s="5" t="s">
        <v>30</v>
      </c>
      <c r="F59" s="8" t="s">
        <v>67</v>
      </c>
      <c r="G59" s="8" t="s">
        <v>42</v>
      </c>
      <c r="H59" s="10">
        <v>2.8629333030814701</v>
      </c>
      <c r="I59" s="67">
        <v>1.4890591102196937E-2</v>
      </c>
      <c r="J59" s="25" t="s">
        <v>44</v>
      </c>
      <c r="K59" s="39">
        <f t="shared" si="1"/>
        <v>1.0518467296802696</v>
      </c>
    </row>
    <row r="60" spans="1:11" s="5" customFormat="1" ht="12.75" x14ac:dyDescent="0.2">
      <c r="A60" s="5" t="s">
        <v>3</v>
      </c>
      <c r="B60" s="5" t="s">
        <v>95</v>
      </c>
      <c r="C60" s="5" t="s">
        <v>94</v>
      </c>
      <c r="D60" s="5" t="s">
        <v>96</v>
      </c>
      <c r="E60" s="5" t="s">
        <v>41</v>
      </c>
      <c r="F60" s="8">
        <v>1</v>
      </c>
      <c r="G60" s="8" t="s">
        <v>312</v>
      </c>
      <c r="H60" s="10">
        <v>2.9239995881769758</v>
      </c>
      <c r="I60" s="67">
        <v>9.9952507568992289E-4</v>
      </c>
      <c r="J60" s="25" t="s">
        <v>44</v>
      </c>
      <c r="K60" s="39">
        <f t="shared" si="1"/>
        <v>1.0729524010451745</v>
      </c>
    </row>
    <row r="61" spans="1:11" s="5" customFormat="1" ht="12.75" x14ac:dyDescent="0.2">
      <c r="A61" s="41" t="s">
        <v>81</v>
      </c>
      <c r="B61" s="41" t="s">
        <v>314</v>
      </c>
      <c r="C61" s="41" t="s">
        <v>308</v>
      </c>
      <c r="D61" s="47" t="s">
        <v>82</v>
      </c>
      <c r="E61" s="41" t="s">
        <v>41</v>
      </c>
      <c r="F61" s="51" t="s">
        <v>67</v>
      </c>
      <c r="G61" s="51" t="s">
        <v>42</v>
      </c>
      <c r="H61" s="55">
        <v>3.0896465638726647</v>
      </c>
      <c r="I61" s="68">
        <v>0.14636828363385826</v>
      </c>
      <c r="J61" s="57" t="s">
        <v>44</v>
      </c>
      <c r="K61" s="39">
        <f t="shared" si="1"/>
        <v>1.1280567037439586</v>
      </c>
    </row>
    <row r="62" spans="1:11" s="5" customFormat="1" ht="12.75" x14ac:dyDescent="0.2">
      <c r="A62" s="22" t="s">
        <v>88</v>
      </c>
      <c r="B62" s="22" t="s">
        <v>270</v>
      </c>
      <c r="C62" s="22" t="s">
        <v>125</v>
      </c>
      <c r="D62" s="23" t="s">
        <v>126</v>
      </c>
      <c r="E62" s="22" t="s">
        <v>41</v>
      </c>
      <c r="F62" s="24">
        <v>0</v>
      </c>
      <c r="G62" s="24" t="s">
        <v>42</v>
      </c>
      <c r="H62" s="26">
        <v>3.3736094891857458</v>
      </c>
      <c r="I62" s="67">
        <v>2.9605960469964551E-2</v>
      </c>
      <c r="J62" s="33" t="s">
        <v>44</v>
      </c>
      <c r="K62" s="39">
        <f t="shared" si="1"/>
        <v>1.2159832362236302</v>
      </c>
    </row>
    <row r="63" spans="1:11" s="5" customFormat="1" ht="12.75" x14ac:dyDescent="0.2">
      <c r="A63" s="6" t="s">
        <v>146</v>
      </c>
      <c r="B63" s="6" t="s">
        <v>147</v>
      </c>
      <c r="C63" s="19" t="s">
        <v>148</v>
      </c>
      <c r="D63" s="20" t="s">
        <v>149</v>
      </c>
      <c r="E63" s="6" t="s">
        <v>150</v>
      </c>
      <c r="F63" s="11">
        <v>9</v>
      </c>
      <c r="G63" s="11" t="s">
        <v>42</v>
      </c>
      <c r="H63" s="13">
        <v>3.5229023344997237</v>
      </c>
      <c r="I63" s="67">
        <v>3.1184812885763209E-2</v>
      </c>
      <c r="J63" s="25" t="s">
        <v>44</v>
      </c>
      <c r="K63" s="39">
        <f t="shared" si="1"/>
        <v>1.2592851767209923</v>
      </c>
    </row>
    <row r="64" spans="1:11" s="5" customFormat="1" ht="12.75" x14ac:dyDescent="0.2">
      <c r="A64" s="6" t="s">
        <v>211</v>
      </c>
      <c r="B64" s="6" t="s">
        <v>212</v>
      </c>
      <c r="C64" s="6" t="s">
        <v>213</v>
      </c>
      <c r="D64" s="6" t="s">
        <v>214</v>
      </c>
      <c r="E64" s="6" t="s">
        <v>41</v>
      </c>
      <c r="F64" s="11" t="s">
        <v>202</v>
      </c>
      <c r="G64" s="11" t="s">
        <v>42</v>
      </c>
      <c r="H64" s="13">
        <v>3.5321168081192202</v>
      </c>
      <c r="I64" s="67">
        <v>7.7962663055992754E-2</v>
      </c>
      <c r="J64" s="9" t="s">
        <v>44</v>
      </c>
      <c r="K64" s="39">
        <f t="shared" si="1"/>
        <v>1.2618973535763003</v>
      </c>
    </row>
    <row r="65" spans="1:11" s="5" customFormat="1" ht="12.75" x14ac:dyDescent="0.2">
      <c r="A65" s="6" t="s">
        <v>227</v>
      </c>
      <c r="B65" s="6" t="s">
        <v>228</v>
      </c>
      <c r="C65" s="6" t="s">
        <v>229</v>
      </c>
      <c r="D65" s="6" t="s">
        <v>221</v>
      </c>
      <c r="E65" s="6" t="s">
        <v>219</v>
      </c>
      <c r="F65" s="11" t="s">
        <v>59</v>
      </c>
      <c r="G65" s="11" t="s">
        <v>42</v>
      </c>
      <c r="H65" s="13">
        <v>3.7472233826857262</v>
      </c>
      <c r="I65" s="67">
        <v>8.5420956747961005E-2</v>
      </c>
      <c r="J65" s="9" t="s">
        <v>44</v>
      </c>
      <c r="K65" s="39">
        <f t="shared" si="1"/>
        <v>1.3210151344438839</v>
      </c>
    </row>
    <row r="66" spans="1:11" s="5" customFormat="1" ht="12.75" x14ac:dyDescent="0.2">
      <c r="A66" s="5" t="s">
        <v>6</v>
      </c>
      <c r="B66" s="5" t="s">
        <v>104</v>
      </c>
      <c r="C66" s="5" t="s">
        <v>105</v>
      </c>
      <c r="D66" s="5" t="s">
        <v>106</v>
      </c>
      <c r="E66" s="5" t="s">
        <v>41</v>
      </c>
      <c r="F66" s="8">
        <v>0</v>
      </c>
      <c r="G66" s="8"/>
      <c r="H66" s="10">
        <v>3.7558775167987881</v>
      </c>
      <c r="I66" s="67">
        <v>4.4260609826217443E-3</v>
      </c>
      <c r="J66" s="37" t="s">
        <v>44</v>
      </c>
      <c r="K66" s="39">
        <f t="shared" si="1"/>
        <v>1.3233219508033263</v>
      </c>
    </row>
    <row r="67" spans="1:11" s="5" customFormat="1" ht="12.75" x14ac:dyDescent="0.2">
      <c r="A67" s="15" t="s">
        <v>77</v>
      </c>
      <c r="B67" s="15" t="s">
        <v>271</v>
      </c>
      <c r="C67" s="21" t="s">
        <v>269</v>
      </c>
      <c r="D67" s="20" t="s">
        <v>78</v>
      </c>
      <c r="E67" s="15" t="s">
        <v>41</v>
      </c>
      <c r="F67" s="49">
        <v>3</v>
      </c>
      <c r="G67" s="49" t="s">
        <v>42</v>
      </c>
      <c r="H67" s="53">
        <v>4.3833656372448262</v>
      </c>
      <c r="I67" s="67">
        <v>7.3292137527976031E-2</v>
      </c>
      <c r="J67" s="37" t="s">
        <v>44</v>
      </c>
      <c r="K67" s="39">
        <f t="shared" si="1"/>
        <v>1.4778168396421563</v>
      </c>
    </row>
    <row r="68" spans="1:11" s="5" customFormat="1" ht="12.75" x14ac:dyDescent="0.2">
      <c r="A68" s="6" t="s">
        <v>49</v>
      </c>
      <c r="B68" s="6" t="s">
        <v>50</v>
      </c>
      <c r="C68" s="21" t="s">
        <v>51</v>
      </c>
      <c r="D68" s="20" t="s">
        <v>336</v>
      </c>
      <c r="E68" s="6" t="s">
        <v>41</v>
      </c>
      <c r="F68" s="11" t="s">
        <v>52</v>
      </c>
      <c r="G68" s="11" t="s">
        <v>42</v>
      </c>
      <c r="H68" s="13">
        <v>4.4720929324491587</v>
      </c>
      <c r="I68" s="67">
        <v>6.3617878836369407E-2</v>
      </c>
      <c r="J68" s="12" t="s">
        <v>44</v>
      </c>
      <c r="K68" s="39">
        <f t="shared" si="1"/>
        <v>1.4978565165959912</v>
      </c>
    </row>
    <row r="69" spans="1:11" s="5" customFormat="1" ht="12.75" x14ac:dyDescent="0.2">
      <c r="A69" s="5" t="s">
        <v>136</v>
      </c>
      <c r="B69" s="5" t="s">
        <v>137</v>
      </c>
      <c r="C69" s="5" t="s">
        <v>304</v>
      </c>
      <c r="D69" s="18" t="s">
        <v>138</v>
      </c>
      <c r="E69" s="5" t="s">
        <v>139</v>
      </c>
      <c r="F69" s="8">
        <v>0</v>
      </c>
      <c r="G69" s="8"/>
      <c r="H69" s="10">
        <v>5.2999015857151841</v>
      </c>
      <c r="I69" s="67">
        <v>5.3828489617411502E-3</v>
      </c>
      <c r="J69" s="9" t="s">
        <v>44</v>
      </c>
      <c r="K69" s="39">
        <f t="shared" si="1"/>
        <v>1.667688251652691</v>
      </c>
    </row>
    <row r="70" spans="1:11" s="5" customFormat="1" ht="12.75" x14ac:dyDescent="0.2">
      <c r="A70" s="40" t="s">
        <v>5</v>
      </c>
      <c r="B70" s="40" t="s">
        <v>101</v>
      </c>
      <c r="C70" s="40" t="s">
        <v>103</v>
      </c>
      <c r="D70" s="40" t="s">
        <v>102</v>
      </c>
      <c r="E70" s="40" t="s">
        <v>41</v>
      </c>
      <c r="F70" s="50" t="s">
        <v>205</v>
      </c>
      <c r="G70" s="50" t="s">
        <v>99</v>
      </c>
      <c r="H70" s="54">
        <v>5.3159456560603626</v>
      </c>
      <c r="I70" s="68">
        <v>4.4382019426327413E-2</v>
      </c>
      <c r="J70" s="38" t="s">
        <v>44</v>
      </c>
      <c r="K70" s="39">
        <f t="shared" si="1"/>
        <v>1.6707109180862489</v>
      </c>
    </row>
    <row r="71" spans="1:11" s="5" customFormat="1" ht="12.75" x14ac:dyDescent="0.2">
      <c r="A71" s="6" t="s">
        <v>60</v>
      </c>
      <c r="B71" s="6" t="s">
        <v>262</v>
      </c>
      <c r="C71" s="6" t="s">
        <v>61</v>
      </c>
      <c r="D71" s="6" t="s">
        <v>330</v>
      </c>
      <c r="E71" s="6" t="s">
        <v>55</v>
      </c>
      <c r="F71" s="11">
        <v>1</v>
      </c>
      <c r="G71" s="11" t="s">
        <v>42</v>
      </c>
      <c r="H71" s="13">
        <v>5.855181280263154</v>
      </c>
      <c r="I71" s="67">
        <v>9.9937284243145477E-2</v>
      </c>
      <c r="J71" s="12" t="s">
        <v>44</v>
      </c>
      <c r="K71" s="39">
        <f t="shared" si="1"/>
        <v>1.7673269581866315</v>
      </c>
    </row>
    <row r="72" spans="1:11" s="5" customFormat="1" ht="12.75" x14ac:dyDescent="0.2">
      <c r="A72" s="5" t="s">
        <v>26</v>
      </c>
      <c r="B72" s="5" t="s">
        <v>27</v>
      </c>
      <c r="C72" s="5" t="s">
        <v>324</v>
      </c>
      <c r="D72" s="5" t="s">
        <v>325</v>
      </c>
      <c r="E72" s="5" t="s">
        <v>295</v>
      </c>
      <c r="F72" s="8">
        <v>1</v>
      </c>
      <c r="G72" s="8" t="s">
        <v>42</v>
      </c>
      <c r="H72" s="10">
        <v>9.3861068859045034</v>
      </c>
      <c r="I72" s="67">
        <v>5.3715059306034339E-2</v>
      </c>
      <c r="J72" s="37" t="s">
        <v>44</v>
      </c>
      <c r="K72" s="39">
        <f t="shared" si="1"/>
        <v>2.2392306051088453</v>
      </c>
    </row>
    <row r="73" spans="1:11" s="5" customFormat="1" ht="12.75" x14ac:dyDescent="0.2">
      <c r="A73" s="40" t="s">
        <v>45</v>
      </c>
      <c r="B73" s="43" t="s">
        <v>46</v>
      </c>
      <c r="C73" s="40" t="s">
        <v>47</v>
      </c>
      <c r="D73" s="45" t="s">
        <v>48</v>
      </c>
      <c r="E73" s="40" t="s">
        <v>41</v>
      </c>
      <c r="F73" s="50">
        <v>4</v>
      </c>
      <c r="G73" s="50" t="s">
        <v>42</v>
      </c>
      <c r="H73" s="54">
        <v>13</v>
      </c>
      <c r="I73" s="68">
        <v>0.1561573408298074</v>
      </c>
      <c r="J73" s="38" t="s">
        <v>44</v>
      </c>
      <c r="K73" s="39">
        <f t="shared" si="1"/>
        <v>2.5649493574615367</v>
      </c>
    </row>
    <row r="74" spans="1:11" s="5" customFormat="1" ht="12.75" x14ac:dyDescent="0.2">
      <c r="A74" s="5" t="s">
        <v>17</v>
      </c>
      <c r="B74" s="5" t="s">
        <v>18</v>
      </c>
      <c r="C74" s="6" t="s">
        <v>280</v>
      </c>
      <c r="D74" s="6" t="s">
        <v>281</v>
      </c>
      <c r="E74" s="5" t="s">
        <v>41</v>
      </c>
      <c r="F74" s="8">
        <v>1</v>
      </c>
      <c r="G74" s="8" t="s">
        <v>42</v>
      </c>
      <c r="H74" s="10">
        <v>14.707602362958726</v>
      </c>
      <c r="I74" s="67">
        <v>3.9742024446232496E-2</v>
      </c>
      <c r="J74" s="37" t="s">
        <v>44</v>
      </c>
      <c r="K74" s="39">
        <f t="shared" si="1"/>
        <v>2.6883645276478565</v>
      </c>
    </row>
    <row r="75" spans="1:11" s="5" customFormat="1" ht="12.75" x14ac:dyDescent="0.2">
      <c r="A75" s="5" t="s">
        <v>16</v>
      </c>
      <c r="B75" s="5" t="s">
        <v>323</v>
      </c>
      <c r="C75" s="17" t="s">
        <v>278</v>
      </c>
      <c r="D75" s="5" t="s">
        <v>279</v>
      </c>
      <c r="E75" s="5" t="s">
        <v>30</v>
      </c>
      <c r="F75" s="8">
        <v>0</v>
      </c>
      <c r="G75" s="8" t="s">
        <v>42</v>
      </c>
      <c r="H75" s="10">
        <v>15</v>
      </c>
      <c r="I75" s="67">
        <v>3.381495302175852E-2</v>
      </c>
      <c r="J75" s="9" t="s">
        <v>44</v>
      </c>
      <c r="K75" s="39">
        <f t="shared" si="1"/>
        <v>2.7080502011022101</v>
      </c>
    </row>
    <row r="77" spans="1:11" ht="71.25" customHeight="1" x14ac:dyDescent="0.2">
      <c r="A77" s="70" t="s">
        <v>343</v>
      </c>
      <c r="B77" s="70"/>
    </row>
  </sheetData>
  <sheetProtection selectLockedCells="1" selectUnlockedCells="1"/>
  <sortState ref="A2:I280">
    <sortCondition ref="H2:H280"/>
  </sortState>
  <mergeCells count="1">
    <mergeCell ref="A77:B77"/>
  </mergeCells>
  <phoneticPr fontId="3" type="noConversion"/>
  <hyperlinks>
    <hyperlink ref="C31" r:id="rId1" tooltip="Show report for NP_043032" display="http://www.ncbi.nlm.nih.gov/protein/11467199?report=genbank&amp;log$=protalign&amp;blast_rank=1&amp;RID=CEEY2ZW7016"/>
    <hyperlink ref="D31" r:id="rId2" display="http://www.arabidopsis.org/servlets/TairObject?type=locus&amp;name=AtCg00480"/>
    <hyperlink ref="C14" r:id="rId3" display="http://www.ncbi.nlm.nih.gov/sites/entrez?db=gene&amp;cmd=search&amp;term=541781&amp;RID=CXT8UZSF01S&amp;log$=geneexplicitprot&amp;blast_rank=1"/>
    <hyperlink ref="D7" r:id="rId4" display="http://www.arabidopsis.org/servlets/TairObject?type=locus&amp;name=AT1G23800"/>
    <hyperlink ref="D17" r:id="rId5" display="http://www.ncbi.nlm.nih.gov/sites/entrez?db=gene&amp;cmd=search&amp;term=817069&amp;RID=WJCBJ9BH012&amp;log$=geneexplicitprot&amp;blast_rank=1"/>
    <hyperlink ref="C75" r:id="rId6" display="http://www.ncbi.nlm.nih.gov/sites/entrez?db=gene&amp;cmd=search&amp;term=100282384&amp;RID=WU084DHC01S&amp;log$=geneexplicitprot&amp;blast_rank=2"/>
  </hyperlinks>
  <pageMargins left="0.25" right="0.25" top="0.25" bottom="0.25" header="0.51180555555555551" footer="0.51180555555555551"/>
  <pageSetup firstPageNumber="0" orientation="landscape" horizontalDpi="300" verticalDpi="300" r:id="rId7"/>
  <headerFooter alignWithMargins="0"/>
  <drawing r:id="rId8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TitleName xmlns="ac3c37fe-7719-4bee-9ad9-a7b5e71992fd">Data Sheet 4.XLSX</TitleName>
    <DocumentId xmlns="ac3c37fe-7719-4bee-9ad9-a7b5e71992fd">Data Sheet 4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>Upload</StageName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E51A3772-EDC4-4A6C-BDEB-E07CD5A3B950}"/>
</file>

<file path=customXml/itemProps2.xml><?xml version="1.0" encoding="utf-8"?>
<ds:datastoreItem xmlns:ds="http://schemas.openxmlformats.org/officeDocument/2006/customXml" ds:itemID="{68573942-AEC0-4D7B-82C3-1C72ECFDFE4D}"/>
</file>

<file path=customXml/itemProps3.xml><?xml version="1.0" encoding="utf-8"?>
<ds:datastoreItem xmlns:ds="http://schemas.openxmlformats.org/officeDocument/2006/customXml" ds:itemID="{0DD6AC57-F7A7-4DB0-AA60-39325F20318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lltcs_Query</vt:lpstr>
      <vt:lpstr>alltcs_Que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pana;susanne</dc:creator>
  <cp:lastModifiedBy>Veronica Medina</cp:lastModifiedBy>
  <cp:lastPrinted>2013-02-05T18:19:43Z</cp:lastPrinted>
  <dcterms:created xsi:type="dcterms:W3CDTF">2010-10-26T14:52:26Z</dcterms:created>
  <dcterms:modified xsi:type="dcterms:W3CDTF">2013-03-18T12:43:59Z</dcterms:modified>
</cp:coreProperties>
</file>